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760" yWindow="1150" windowWidth="16930" windowHeight="62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E$195</definedName>
  </definedNames>
  <calcPr calcId="144525"/>
</workbook>
</file>

<file path=xl/sharedStrings.xml><?xml version="1.0" encoding="utf-8"?>
<sst xmlns="http://schemas.openxmlformats.org/spreadsheetml/2006/main" count="393" uniqueCount="393">
  <si>
    <t>PValue</t>
  </si>
  <si>
    <t>FDR</t>
  </si>
  <si>
    <t>Symbol</t>
  </si>
  <si>
    <t>ENSG00000249773</t>
  </si>
  <si>
    <t>RP11-15K19.2</t>
  </si>
  <si>
    <t>ENSG00000169508</t>
  </si>
  <si>
    <t>GPR183</t>
  </si>
  <si>
    <t>ENSG00000189334</t>
  </si>
  <si>
    <t>S100A14</t>
  </si>
  <si>
    <t>ENSG00000004799</t>
  </si>
  <si>
    <t>PDK4</t>
  </si>
  <si>
    <t>ENSG00000213085</t>
  </si>
  <si>
    <t>CFAP45</t>
  </si>
  <si>
    <t>ENSG00000115705</t>
  </si>
  <si>
    <t>TPO</t>
  </si>
  <si>
    <t>ENSG00000188293</t>
  </si>
  <si>
    <t>IGFL1</t>
  </si>
  <si>
    <t>ENSG00000143768</t>
  </si>
  <si>
    <t>LEFTY2</t>
  </si>
  <si>
    <t>ENSG00000268533</t>
  </si>
  <si>
    <t>AC004076.7</t>
  </si>
  <si>
    <t>ENSG00000064547</t>
  </si>
  <si>
    <t>LPAR2</t>
  </si>
  <si>
    <t>ENSG00000182185</t>
  </si>
  <si>
    <t>RAD51B</t>
  </si>
  <si>
    <t>ENSG00000121897</t>
  </si>
  <si>
    <t>LIAS</t>
  </si>
  <si>
    <t>ENSG00000173918</t>
  </si>
  <si>
    <t>C1QTNF1</t>
  </si>
  <si>
    <t>ENSG00000128422</t>
  </si>
  <si>
    <t>KRT17</t>
  </si>
  <si>
    <t>ENSG00000186352</t>
  </si>
  <si>
    <t>ANKRD37</t>
  </si>
  <si>
    <t>ENSG00000185304</t>
  </si>
  <si>
    <t>RGPD2</t>
  </si>
  <si>
    <t>ENSG00000100219</t>
  </si>
  <si>
    <t>XBP1</t>
  </si>
  <si>
    <t>ENSG00000186326</t>
  </si>
  <si>
    <t>RGS9BP</t>
  </si>
  <si>
    <t>ENSG00000089163</t>
  </si>
  <si>
    <t>SIRT4</t>
  </si>
  <si>
    <t>ENSG00000139926</t>
  </si>
  <si>
    <t>FRMD6</t>
  </si>
  <si>
    <t>ENSG00000171916</t>
  </si>
  <si>
    <t>LGALS9C</t>
  </si>
  <si>
    <t>ENSG00000142619</t>
  </si>
  <si>
    <t>PADI3</t>
  </si>
  <si>
    <t>ENSG00000085644</t>
  </si>
  <si>
    <t>ZNF213</t>
  </si>
  <si>
    <t>ENSG00000127124</t>
  </si>
  <si>
    <t>HIVEP3</t>
  </si>
  <si>
    <t>ENSG00000108924</t>
  </si>
  <si>
    <t>HLF</t>
  </si>
  <si>
    <t>ENSG00000198598</t>
  </si>
  <si>
    <t>MMP17</t>
  </si>
  <si>
    <t>ENSG00000182199</t>
  </si>
  <si>
    <t>SHMT2</t>
  </si>
  <si>
    <t>ENSG00000110092</t>
  </si>
  <si>
    <t>CCND1</t>
  </si>
  <si>
    <t>ENSG00000104231</t>
  </si>
  <si>
    <t>ZFAND1</t>
  </si>
  <si>
    <t>ENSG00000004846</t>
  </si>
  <si>
    <t>ABCB5</t>
  </si>
  <si>
    <t>ENSG00000141068</t>
  </si>
  <si>
    <t>KSR1</t>
  </si>
  <si>
    <t>ENSG00000092621</t>
  </si>
  <si>
    <t>PHGDH</t>
  </si>
  <si>
    <t>ENSG00000118260</t>
  </si>
  <si>
    <t>CREB1</t>
  </si>
  <si>
    <t>ENSG00000124813</t>
  </si>
  <si>
    <t>RUNX2</t>
  </si>
  <si>
    <t>ENSG00000078098</t>
  </si>
  <si>
    <t>FAP</t>
  </si>
  <si>
    <t>ENSG00000004776</t>
  </si>
  <si>
    <t>HSPB6</t>
  </si>
  <si>
    <t>ENSG00000145945</t>
  </si>
  <si>
    <t>FAM50B</t>
  </si>
  <si>
    <t>ENSG00000119655</t>
  </si>
  <si>
    <t>NPC2</t>
  </si>
  <si>
    <t>ENSG00000111341</t>
  </si>
  <si>
    <t>MGP</t>
  </si>
  <si>
    <t>ENSG00000197444</t>
  </si>
  <si>
    <t>OGDHL</t>
  </si>
  <si>
    <t>ENSG00000135046</t>
  </si>
  <si>
    <t>ANXA1</t>
  </si>
  <si>
    <t>ENSG00000107518</t>
  </si>
  <si>
    <t>ATRNL1</t>
  </si>
  <si>
    <t>ENSG00000196136</t>
  </si>
  <si>
    <t>SERPINA3</t>
  </si>
  <si>
    <t>ENSG00000129566</t>
  </si>
  <si>
    <t>TEP1</t>
  </si>
  <si>
    <t>ENSG00000165985</t>
  </si>
  <si>
    <t>C1QL3</t>
  </si>
  <si>
    <t>ENSG00000170298</t>
  </si>
  <si>
    <t>LGALS9B</t>
  </si>
  <si>
    <t>ENSG00000166816</t>
  </si>
  <si>
    <t>LDHD</t>
  </si>
  <si>
    <t>ENSG00000101255</t>
  </si>
  <si>
    <t>TRIB3</t>
  </si>
  <si>
    <t>ENSG00000170382</t>
  </si>
  <si>
    <t>LRRN2</t>
  </si>
  <si>
    <t>ENSG00000174928</t>
  </si>
  <si>
    <t>C3orf33</t>
  </si>
  <si>
    <t>ENSG00000198216</t>
  </si>
  <si>
    <t>CACNA1E</t>
  </si>
  <si>
    <t>ENSG00000143669</t>
  </si>
  <si>
    <t>LYST</t>
  </si>
  <si>
    <t>ENSG00000151470</t>
  </si>
  <si>
    <t>C4orf33</t>
  </si>
  <si>
    <t>ENSG00000188042</t>
  </si>
  <si>
    <t>ARL4C</t>
  </si>
  <si>
    <t>ENSG00000142623</t>
  </si>
  <si>
    <t>PADI1</t>
  </si>
  <si>
    <t>ENSG00000080573</t>
  </si>
  <si>
    <t>COL5A3</t>
  </si>
  <si>
    <t>ENSG00000198835</t>
  </si>
  <si>
    <t>GJC2</t>
  </si>
  <si>
    <t>ENSG00000106546</t>
  </si>
  <si>
    <t>AHR</t>
  </si>
  <si>
    <t>ENSG00000129744</t>
  </si>
  <si>
    <t>ART1</t>
  </si>
  <si>
    <t>ENSG00000075624</t>
  </si>
  <si>
    <t>ACTB</t>
  </si>
  <si>
    <t>ENSG00000120899</t>
  </si>
  <si>
    <t>PTK2B</t>
  </si>
  <si>
    <t>ENSG00000186862</t>
  </si>
  <si>
    <t>PDZD7</t>
  </si>
  <si>
    <t>ENSG00000184009</t>
  </si>
  <si>
    <t>ACTG1</t>
  </si>
  <si>
    <t>ENSG00000183421</t>
  </si>
  <si>
    <t>RIPK4</t>
  </si>
  <si>
    <t>ENSG00000067221</t>
  </si>
  <si>
    <t>STOML1</t>
  </si>
  <si>
    <t>ENSG00000204866</t>
  </si>
  <si>
    <t>IGFL2</t>
  </si>
  <si>
    <t>ENSG00000168209</t>
  </si>
  <si>
    <t>DDIT4</t>
  </si>
  <si>
    <t>ENSG00000181773</t>
  </si>
  <si>
    <t>GPR3</t>
  </si>
  <si>
    <t>ENSG00000165617</t>
  </si>
  <si>
    <t>DACT1</t>
  </si>
  <si>
    <t>ENSG00000103647</t>
  </si>
  <si>
    <t>CORO2B</t>
  </si>
  <si>
    <t>ENSG00000151632</t>
  </si>
  <si>
    <t>AKR1C2</t>
  </si>
  <si>
    <t>ENSG00000102837</t>
  </si>
  <si>
    <t>OLFM4</t>
  </si>
  <si>
    <t>ENSG00000165449</t>
  </si>
  <si>
    <t>SLC16A9</t>
  </si>
  <si>
    <t>ENSG00000124466</t>
  </si>
  <si>
    <t>LYPD3</t>
  </si>
  <si>
    <t>ENSG00000157542</t>
  </si>
  <si>
    <t>KCNJ6</t>
  </si>
  <si>
    <t>ENSG00000170537</t>
  </si>
  <si>
    <t>TMC7</t>
  </si>
  <si>
    <t>ENSG00000213865</t>
  </si>
  <si>
    <t>C8orf44</t>
  </si>
  <si>
    <t>ENSG00000115896</t>
  </si>
  <si>
    <t>PLCL1</t>
  </si>
  <si>
    <t>ENSG00000128274</t>
  </si>
  <si>
    <t>A4GALT</t>
  </si>
  <si>
    <t>ENSG00000165887</t>
  </si>
  <si>
    <t>ANKRD2</t>
  </si>
  <si>
    <t>ENSG00000120693</t>
  </si>
  <si>
    <t>SMAD9</t>
  </si>
  <si>
    <t>ENSG00000260643</t>
  </si>
  <si>
    <t>RP11-303E16.8</t>
  </si>
  <si>
    <t>ENSG00000186628</t>
  </si>
  <si>
    <t>FSD2</t>
  </si>
  <si>
    <t>ENSG00000100211</t>
  </si>
  <si>
    <t>CBY1</t>
  </si>
  <si>
    <t>ENSG00000258529</t>
  </si>
  <si>
    <t>RP11-108O10.8</t>
  </si>
  <si>
    <t>ENSG00000168333</t>
  </si>
  <si>
    <t>C8orf22</t>
  </si>
  <si>
    <t>ENSG00000102760</t>
  </si>
  <si>
    <t>RGCC</t>
  </si>
  <si>
    <t>ENSG00000167642</t>
  </si>
  <si>
    <t>SPINT2</t>
  </si>
  <si>
    <t>ENSG00000049246</t>
  </si>
  <si>
    <t>PER3</t>
  </si>
  <si>
    <t>ENSG00000115419</t>
  </si>
  <si>
    <t>GLS</t>
  </si>
  <si>
    <t>ENSG00000179869</t>
  </si>
  <si>
    <t>ABCA13</t>
  </si>
  <si>
    <t>ENSG00000104213</t>
  </si>
  <si>
    <t>PDGFRL</t>
  </si>
  <si>
    <t>ENSG00000124216</t>
  </si>
  <si>
    <t>SNAI1</t>
  </si>
  <si>
    <t>ENSG00000147119</t>
  </si>
  <si>
    <t>CHST7</t>
  </si>
  <si>
    <t>ENSG00000113407</t>
  </si>
  <si>
    <t>TARS</t>
  </si>
  <si>
    <t>ENSG00000164574</t>
  </si>
  <si>
    <t>GALNT10</t>
  </si>
  <si>
    <t>ENSG00000153404</t>
  </si>
  <si>
    <t>PLEKHG4B</t>
  </si>
  <si>
    <t>ENSG00000177076</t>
  </si>
  <si>
    <t>ACER2</t>
  </si>
  <si>
    <t>ENSG00000107611</t>
  </si>
  <si>
    <t>CUBN</t>
  </si>
  <si>
    <t>ENSG00000136158</t>
  </si>
  <si>
    <t>SPRY2</t>
  </si>
  <si>
    <t>ENSG00000136859</t>
  </si>
  <si>
    <t>ANGPTL2</t>
  </si>
  <si>
    <t>ENSG00000056558</t>
  </si>
  <si>
    <t>TRAF1</t>
  </si>
  <si>
    <t>ENSG00000144063</t>
  </si>
  <si>
    <t>MALL</t>
  </si>
  <si>
    <t>ENSG00000117016</t>
  </si>
  <si>
    <t>RIMS3</t>
  </si>
  <si>
    <t>ENSG00000152377</t>
  </si>
  <si>
    <t>SPOCK1</t>
  </si>
  <si>
    <t>ENSG00000184939</t>
  </si>
  <si>
    <t>ZFP90</t>
  </si>
  <si>
    <t>ENSG00000142303</t>
  </si>
  <si>
    <t>ADAMTS10</t>
  </si>
  <si>
    <t>ENSG00000136826</t>
  </si>
  <si>
    <t>KLF4</t>
  </si>
  <si>
    <t>ENSG00000100156</t>
  </si>
  <si>
    <t>SLC16A8</t>
  </si>
  <si>
    <t>ENSG00000154274</t>
  </si>
  <si>
    <t>C4orf19</t>
  </si>
  <si>
    <t>ENSG00000013619</t>
  </si>
  <si>
    <t>MAMLD1</t>
  </si>
  <si>
    <t>ENSG00000170485</t>
  </si>
  <si>
    <t>NPAS2</t>
  </si>
  <si>
    <t>ENSG00000079156</t>
  </si>
  <si>
    <t>OSBPL6</t>
  </si>
  <si>
    <t>ENSG00000169894</t>
  </si>
  <si>
    <t>MUC3A</t>
  </si>
  <si>
    <t>ENSG00000144476</t>
  </si>
  <si>
    <t>ACKR3</t>
  </si>
  <si>
    <t>ENSG00000150510</t>
  </si>
  <si>
    <t>FAM124A</t>
  </si>
  <si>
    <t>ENSG00000132334</t>
  </si>
  <si>
    <t>PTPRE</t>
  </si>
  <si>
    <t>ENSG00000175175</t>
  </si>
  <si>
    <t>PPM1E</t>
  </si>
  <si>
    <t>ENSG00000053108</t>
  </si>
  <si>
    <t>FSTL4</t>
  </si>
  <si>
    <t>ENSG00000156475</t>
  </si>
  <si>
    <t>PPP2R2B</t>
  </si>
  <si>
    <t>ENSG00000213694</t>
  </si>
  <si>
    <t>S1PR3</t>
  </si>
  <si>
    <t>ENSG00000123104</t>
  </si>
  <si>
    <t>ITPR2</t>
  </si>
  <si>
    <t>ENSG00000154529</t>
  </si>
  <si>
    <t>CNTNAP3B</t>
  </si>
  <si>
    <t>ENSG00000151150</t>
  </si>
  <si>
    <t>ANK3</t>
  </si>
  <si>
    <t>ENSG00000132470</t>
  </si>
  <si>
    <t>ITGB4</t>
  </si>
  <si>
    <t>ENSG00000171401</t>
  </si>
  <si>
    <t>KRT13</t>
  </si>
  <si>
    <t>ENSG00000171617</t>
  </si>
  <si>
    <t>ENC1</t>
  </si>
  <si>
    <t>ENSG00000162572</t>
  </si>
  <si>
    <t>SCNN1D</t>
  </si>
  <si>
    <t>ENSG00000120729</t>
  </si>
  <si>
    <t>MYOT</t>
  </si>
  <si>
    <t>ENSG00000047597</t>
  </si>
  <si>
    <t>XK</t>
  </si>
  <si>
    <t>ENSG00000167747</t>
  </si>
  <si>
    <t>C19orf48</t>
  </si>
  <si>
    <t>ENSG00000133111</t>
  </si>
  <si>
    <t>RFXAP</t>
  </si>
  <si>
    <t>ENSG00000198353</t>
  </si>
  <si>
    <t>HOXC4</t>
  </si>
  <si>
    <t>ENSG00000174370</t>
  </si>
  <si>
    <t>C11orf45</t>
  </si>
  <si>
    <t>ENSG00000196562</t>
  </si>
  <si>
    <t>SULF2</t>
  </si>
  <si>
    <t>ENSG00000188130</t>
  </si>
  <si>
    <t>MAPK12</t>
  </si>
  <si>
    <t>ENSG00000111087</t>
  </si>
  <si>
    <t>GLI1</t>
  </si>
  <si>
    <t>ENSG00000167992</t>
  </si>
  <si>
    <t>VWCE</t>
  </si>
  <si>
    <t>ENSG00000118620</t>
  </si>
  <si>
    <t>ZNF430</t>
  </si>
  <si>
    <t>ENSG00000138078</t>
  </si>
  <si>
    <t>PREPL</t>
  </si>
  <si>
    <t>ENSG00000133710</t>
  </si>
  <si>
    <t>SPINK5</t>
  </si>
  <si>
    <t>ENSG00000153130</t>
  </si>
  <si>
    <t>SCOC</t>
  </si>
  <si>
    <t>ENSG00000069011</t>
  </si>
  <si>
    <t>PITX1</t>
  </si>
  <si>
    <t>ENSG00000109956</t>
  </si>
  <si>
    <t>B3GAT1</t>
  </si>
  <si>
    <t>ENSG00000183801</t>
  </si>
  <si>
    <t>OLFML1</t>
  </si>
  <si>
    <t>ENSG00000183578</t>
  </si>
  <si>
    <t>TNFAIP8L3</t>
  </si>
  <si>
    <t>ENSG00000151090</t>
  </si>
  <si>
    <t>THRB</t>
  </si>
  <si>
    <t>ENSG00000197479</t>
  </si>
  <si>
    <t>PCDHB11</t>
  </si>
  <si>
    <t>ENSG00000120738</t>
  </si>
  <si>
    <t>EGR1</t>
  </si>
  <si>
    <t>ENSG00000053524</t>
  </si>
  <si>
    <t>MCF2L2</t>
  </si>
  <si>
    <t>ENSG00000103089</t>
  </si>
  <si>
    <t>FA2H</t>
  </si>
  <si>
    <t>ENSG00000184985</t>
  </si>
  <si>
    <t>SORCS2</t>
  </si>
  <si>
    <t>ENSG00000185305</t>
  </si>
  <si>
    <t>ARL15</t>
  </si>
  <si>
    <t>ENSG00000005961</t>
  </si>
  <si>
    <t>ITGA2B</t>
  </si>
  <si>
    <t>ENSG00000122420</t>
  </si>
  <si>
    <t>PTGFR</t>
  </si>
  <si>
    <t>ENSG00000167378</t>
  </si>
  <si>
    <t>IRGQ</t>
  </si>
  <si>
    <t>ENSG00000101384</t>
  </si>
  <si>
    <t>JAG1</t>
  </si>
  <si>
    <t>ENSG00000105246</t>
  </si>
  <si>
    <t>EBI3</t>
  </si>
  <si>
    <t>ENSG00000107960</t>
  </si>
  <si>
    <t>STN1</t>
  </si>
  <si>
    <t>ENSG00000148690</t>
  </si>
  <si>
    <t>FRA10AC1</t>
  </si>
  <si>
    <t>ENSG00000212643</t>
  </si>
  <si>
    <t>ZRSR1</t>
  </si>
  <si>
    <t>ENSG00000270276</t>
  </si>
  <si>
    <t>HIST2H4B</t>
  </si>
  <si>
    <t>ENSG00000108669</t>
  </si>
  <si>
    <t>CYTH1</t>
  </si>
  <si>
    <t>ENSG00000139155</t>
  </si>
  <si>
    <t>SLCO1C1</t>
  </si>
  <si>
    <t>ENSG00000164778</t>
  </si>
  <si>
    <t>EN2</t>
  </si>
  <si>
    <t>ENSG00000099998</t>
  </si>
  <si>
    <t>GGT5</t>
  </si>
  <si>
    <t>ENSG00000107099</t>
  </si>
  <si>
    <t>DOCK8</t>
  </si>
  <si>
    <t>ENSG00000049323</t>
  </si>
  <si>
    <t>LTBP1</t>
  </si>
  <si>
    <t>ENSG00000121274</t>
  </si>
  <si>
    <t>PAPD5</t>
  </si>
  <si>
    <t>ENSG00000117122</t>
  </si>
  <si>
    <t>MFAP2</t>
  </si>
  <si>
    <t>ENSG00000130529</t>
  </si>
  <si>
    <t>TRPM4</t>
  </si>
  <si>
    <t>ENSG00000081479</t>
  </si>
  <si>
    <t>LRP2</t>
  </si>
  <si>
    <t>ENSG00000115904</t>
  </si>
  <si>
    <t>SOS1</t>
  </si>
  <si>
    <t>ENSG00000108061</t>
  </si>
  <si>
    <t>SHOC2</t>
  </si>
  <si>
    <t>ENSG00000008735</t>
  </si>
  <si>
    <t>MAPK8IP2</t>
  </si>
  <si>
    <t>ENSG00000074181</t>
  </si>
  <si>
    <t>NOTCH3</t>
  </si>
  <si>
    <t>ENSG00000174460</t>
  </si>
  <si>
    <t>ZCCHC12</t>
  </si>
  <si>
    <t>ENSG00000115935</t>
  </si>
  <si>
    <t>WIPF1</t>
  </si>
  <si>
    <t>ENSG00000091622</t>
  </si>
  <si>
    <t>PITPNM3</t>
  </si>
  <si>
    <t>ENSG00000169504</t>
  </si>
  <si>
    <t>CLIC4</t>
  </si>
  <si>
    <t>ENSG00000125848</t>
  </si>
  <si>
    <t>FLRT3</t>
  </si>
  <si>
    <t>ENSG00000171155</t>
  </si>
  <si>
    <t>C1GALT1C1</t>
  </si>
  <si>
    <t>ENSG00000164284</t>
  </si>
  <si>
    <t>GRPEL2</t>
  </si>
  <si>
    <t>ENSG00000163661</t>
  </si>
  <si>
    <t>PTX3</t>
  </si>
  <si>
    <t>ENSG00000134684</t>
  </si>
  <si>
    <t>YARS</t>
  </si>
  <si>
    <t>id</t>
    <phoneticPr fontId="1" type="noConversion"/>
  </si>
  <si>
    <t>OAS1</t>
  </si>
  <si>
    <t>IFI6</t>
  </si>
  <si>
    <t>SAMD9</t>
  </si>
  <si>
    <t>IFI44</t>
  </si>
  <si>
    <t>ENSG00000089127</t>
  </si>
  <si>
    <t>ENSG00000126709</t>
  </si>
  <si>
    <t>ENSG00000205413</t>
  </si>
  <si>
    <t>ENSG00000137965</t>
  </si>
  <si>
    <t>IFIT1</t>
  </si>
  <si>
    <t>FBP1</t>
  </si>
  <si>
    <t>MX1</t>
  </si>
  <si>
    <t>RSAD2</t>
  </si>
  <si>
    <t>BST2</t>
  </si>
  <si>
    <t>ENSG00000185745</t>
  </si>
  <si>
    <t>ENSG00000165140</t>
  </si>
  <si>
    <t>ENSG00000157601</t>
  </si>
  <si>
    <t>ENSG00000134321</t>
  </si>
  <si>
    <t>ENSG00000130303</t>
  </si>
  <si>
    <t>log2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tabSelected="1" workbookViewId="0">
      <selection activeCell="G3" sqref="G3"/>
    </sheetView>
  </sheetViews>
  <sheetFormatPr defaultRowHeight="14"/>
  <cols>
    <col min="1" max="1" width="16.08984375" customWidth="1"/>
    <col min="3" max="3" width="9.26953125" bestFit="1" customWidth="1"/>
    <col min="4" max="5" width="8.81640625" bestFit="1" customWidth="1"/>
  </cols>
  <sheetData>
    <row r="1" spans="1:5">
      <c r="A1" s="1" t="s">
        <v>373</v>
      </c>
      <c r="B1" s="1" t="s">
        <v>2</v>
      </c>
      <c r="C1" s="1" t="s">
        <v>0</v>
      </c>
      <c r="D1" s="1" t="s">
        <v>392</v>
      </c>
      <c r="E1" s="1" t="s">
        <v>1</v>
      </c>
    </row>
    <row r="2" spans="1:5" s="4" customFormat="1">
      <c r="A2" s="3" t="s">
        <v>387</v>
      </c>
      <c r="B2" s="3" t="s">
        <v>382</v>
      </c>
      <c r="C2" s="3">
        <v>1.0108679973483E-3</v>
      </c>
      <c r="D2" s="3">
        <v>8.7438718304210301</v>
      </c>
      <c r="E2" s="3">
        <v>4.6560034145276201E-2</v>
      </c>
    </row>
    <row r="3" spans="1:5" s="4" customFormat="1">
      <c r="A3" s="3" t="s">
        <v>388</v>
      </c>
      <c r="B3" s="3" t="s">
        <v>383</v>
      </c>
      <c r="C3" s="3">
        <v>1.6362014118510501E-4</v>
      </c>
      <c r="D3" s="3">
        <v>8.3460442099316392</v>
      </c>
      <c r="E3" s="3">
        <v>4.36137301427564E-2</v>
      </c>
    </row>
    <row r="4" spans="1:5" s="4" customFormat="1">
      <c r="A4" s="3" t="s">
        <v>389</v>
      </c>
      <c r="B4" s="3" t="s">
        <v>384</v>
      </c>
      <c r="C4" s="3">
        <v>1.83010625825551E-3</v>
      </c>
      <c r="D4" s="3">
        <v>8.2688322650924899</v>
      </c>
      <c r="E4" s="3">
        <v>5.2484833049256399E-2</v>
      </c>
    </row>
    <row r="5" spans="1:5" s="4" customFormat="1">
      <c r="A5" s="3" t="s">
        <v>390</v>
      </c>
      <c r="B5" s="3" t="s">
        <v>385</v>
      </c>
      <c r="C5" s="3">
        <v>1.0500489274780801E-3</v>
      </c>
      <c r="D5" s="3">
        <v>8.2477560756750901</v>
      </c>
      <c r="E5" s="3">
        <v>4.6560034145276201E-2</v>
      </c>
    </row>
    <row r="6" spans="1:5" s="4" customFormat="1">
      <c r="A6" s="3" t="s">
        <v>391</v>
      </c>
      <c r="B6" s="3" t="s">
        <v>386</v>
      </c>
      <c r="C6" s="3">
        <v>2.2333859233811598E-3</v>
      </c>
      <c r="D6" s="3">
        <v>8.1577659315691307</v>
      </c>
      <c r="E6" s="3">
        <v>5.6044028014845898E-2</v>
      </c>
    </row>
    <row r="7" spans="1:5">
      <c r="A7" s="1" t="s">
        <v>15</v>
      </c>
      <c r="B7" s="1" t="s">
        <v>16</v>
      </c>
      <c r="C7" s="1">
        <v>6.6670384918774198E-4</v>
      </c>
      <c r="D7" s="1">
        <v>8.1513452912077398</v>
      </c>
      <c r="E7" s="1">
        <v>4.6560034145276201E-2</v>
      </c>
    </row>
    <row r="8" spans="1:5">
      <c r="A8" s="1" t="s">
        <v>53</v>
      </c>
      <c r="B8" s="3" t="s">
        <v>54</v>
      </c>
      <c r="C8" s="1">
        <v>2.6222529903651599E-3</v>
      </c>
      <c r="D8" s="1">
        <v>8.1469808916169395</v>
      </c>
      <c r="E8" s="1">
        <v>6.1931445625388902E-2</v>
      </c>
    </row>
    <row r="9" spans="1:5">
      <c r="A9" s="1" t="s">
        <v>3</v>
      </c>
      <c r="B9" s="3" t="s">
        <v>4</v>
      </c>
      <c r="C9" s="2">
        <v>4.1623870595454998E-5</v>
      </c>
      <c r="D9" s="1">
        <v>8.1419122748229995</v>
      </c>
      <c r="E9" s="1">
        <v>3.3423968088150402E-2</v>
      </c>
    </row>
    <row r="10" spans="1:5">
      <c r="A10" s="1" t="s">
        <v>33</v>
      </c>
      <c r="B10" s="1" t="s">
        <v>34</v>
      </c>
      <c r="C10" s="1">
        <v>1.52185680604947E-3</v>
      </c>
      <c r="D10" s="1">
        <v>7.9503148048727299</v>
      </c>
      <c r="E10" s="1">
        <v>5.1124336051148703E-2</v>
      </c>
    </row>
    <row r="11" spans="1:5">
      <c r="A11" s="1" t="s">
        <v>11</v>
      </c>
      <c r="B11" s="3" t="s">
        <v>12</v>
      </c>
      <c r="C11" s="1">
        <v>3.8019440971269599E-4</v>
      </c>
      <c r="D11" s="1">
        <v>7.9058566579200598</v>
      </c>
      <c r="E11" s="1">
        <v>4.36137301427564E-2</v>
      </c>
    </row>
    <row r="12" spans="1:5">
      <c r="A12" s="1" t="s">
        <v>21</v>
      </c>
      <c r="B12" s="1" t="s">
        <v>22</v>
      </c>
      <c r="C12" s="1">
        <v>9.0490944727458897E-4</v>
      </c>
      <c r="D12" s="1">
        <v>7.8026257649405002</v>
      </c>
      <c r="E12" s="1">
        <v>4.6560034145276201E-2</v>
      </c>
    </row>
    <row r="13" spans="1:5">
      <c r="A13" s="1" t="s">
        <v>25</v>
      </c>
      <c r="B13" s="1" t="s">
        <v>26</v>
      </c>
      <c r="C13" s="1">
        <v>1.0108679973483E-3</v>
      </c>
      <c r="D13" s="1">
        <v>7.6159594829384201</v>
      </c>
      <c r="E13" s="1">
        <v>4.6560034145276201E-2</v>
      </c>
    </row>
    <row r="14" spans="1:5">
      <c r="A14" s="1" t="s">
        <v>45</v>
      </c>
      <c r="B14" s="3" t="s">
        <v>46</v>
      </c>
      <c r="C14" s="1">
        <v>1.9207055779711299E-3</v>
      </c>
      <c r="D14" s="1">
        <v>7.4645079113218298</v>
      </c>
      <c r="E14" s="1">
        <v>5.3183675141752401E-2</v>
      </c>
    </row>
    <row r="15" spans="1:5">
      <c r="A15" s="1" t="s">
        <v>75</v>
      </c>
      <c r="B15" s="1" t="s">
        <v>76</v>
      </c>
      <c r="C15" s="1">
        <v>3.99198412469641E-3</v>
      </c>
      <c r="D15" s="1">
        <v>7.4335980930771797</v>
      </c>
      <c r="E15" s="1">
        <v>6.9900456714071899E-2</v>
      </c>
    </row>
    <row r="16" spans="1:5">
      <c r="A16" s="1" t="s">
        <v>5</v>
      </c>
      <c r="B16" s="3" t="s">
        <v>6</v>
      </c>
      <c r="C16" s="1">
        <v>2.4843541587980198E-4</v>
      </c>
      <c r="D16" s="1">
        <v>7.4057713830188803</v>
      </c>
      <c r="E16" s="1">
        <v>4.36137301427564E-2</v>
      </c>
    </row>
    <row r="17" spans="1:5">
      <c r="A17" s="1" t="s">
        <v>17</v>
      </c>
      <c r="B17" s="1" t="s">
        <v>18</v>
      </c>
      <c r="C17" s="1">
        <v>8.42732326117468E-4</v>
      </c>
      <c r="D17" s="1">
        <v>7.2406394210961897</v>
      </c>
      <c r="E17" s="1">
        <v>4.6560034145276201E-2</v>
      </c>
    </row>
    <row r="18" spans="1:5">
      <c r="A18" s="1" t="s">
        <v>51</v>
      </c>
      <c r="B18" s="1" t="s">
        <v>52</v>
      </c>
      <c r="C18" s="1">
        <v>2.3534604353908899E-3</v>
      </c>
      <c r="D18" s="1">
        <v>7.2242695535803598</v>
      </c>
      <c r="E18" s="1">
        <v>5.7267537261178399E-2</v>
      </c>
    </row>
    <row r="19" spans="1:5">
      <c r="A19" s="1" t="s">
        <v>61</v>
      </c>
      <c r="B19" s="1" t="s">
        <v>62</v>
      </c>
      <c r="C19" s="1">
        <v>3.3051011855575298E-3</v>
      </c>
      <c r="D19" s="1">
        <v>7.1964089158185596</v>
      </c>
      <c r="E19" s="1">
        <v>6.8060874009797795E-2</v>
      </c>
    </row>
    <row r="20" spans="1:5">
      <c r="A20" s="1" t="s">
        <v>85</v>
      </c>
      <c r="B20" s="1" t="s">
        <v>86</v>
      </c>
      <c r="C20" s="1">
        <v>4.5657885184642701E-3</v>
      </c>
      <c r="D20" s="1">
        <v>7.1174817615719501</v>
      </c>
      <c r="E20" s="1">
        <v>7.0886456604432005E-2</v>
      </c>
    </row>
    <row r="21" spans="1:5">
      <c r="A21" s="1" t="s">
        <v>49</v>
      </c>
      <c r="B21" s="3" t="s">
        <v>50</v>
      </c>
      <c r="C21" s="1">
        <v>2.1217166272121E-3</v>
      </c>
      <c r="D21" s="1">
        <v>6.9749779980441096</v>
      </c>
      <c r="E21" s="1">
        <v>5.4959304891977902E-2</v>
      </c>
    </row>
    <row r="22" spans="1:5">
      <c r="A22" s="1" t="s">
        <v>183</v>
      </c>
      <c r="B22" s="3" t="s">
        <v>184</v>
      </c>
      <c r="C22" s="1">
        <v>1.3867151155864101E-2</v>
      </c>
      <c r="D22" s="1">
        <v>6.9531389817860401</v>
      </c>
      <c r="E22" s="1">
        <v>0.11025071661543499</v>
      </c>
    </row>
    <row r="23" spans="1:5">
      <c r="A23" s="1" t="s">
        <v>7</v>
      </c>
      <c r="B23" s="3" t="s">
        <v>8</v>
      </c>
      <c r="C23" s="1">
        <v>3.0673795245188902E-4</v>
      </c>
      <c r="D23" s="1">
        <v>6.8245325219144499</v>
      </c>
      <c r="E23" s="1">
        <v>4.36137301427564E-2</v>
      </c>
    </row>
    <row r="24" spans="1:5">
      <c r="A24" s="1" t="s">
        <v>171</v>
      </c>
      <c r="B24" s="1" t="s">
        <v>172</v>
      </c>
      <c r="C24" s="1">
        <v>1.12803941133279E-2</v>
      </c>
      <c r="D24" s="1">
        <v>6.8203735862116099</v>
      </c>
      <c r="E24" s="1">
        <v>9.5349015505287696E-2</v>
      </c>
    </row>
    <row r="25" spans="1:5">
      <c r="A25" s="1" t="s">
        <v>39</v>
      </c>
      <c r="B25" s="1" t="s">
        <v>40</v>
      </c>
      <c r="C25" s="1">
        <v>1.5916667512810899E-3</v>
      </c>
      <c r="D25" s="1">
        <v>6.7407255841239797</v>
      </c>
      <c r="E25" s="1">
        <v>5.1124336051148703E-2</v>
      </c>
    </row>
    <row r="26" spans="1:5">
      <c r="A26" s="1" t="s">
        <v>103</v>
      </c>
      <c r="B26" s="3" t="s">
        <v>104</v>
      </c>
      <c r="C26" s="1">
        <v>6.6179466457141596E-3</v>
      </c>
      <c r="D26" s="1">
        <v>6.6951204635187898</v>
      </c>
      <c r="E26" s="1">
        <v>8.2704158257361299E-2</v>
      </c>
    </row>
    <row r="27" spans="1:5">
      <c r="A27" s="1" t="s">
        <v>79</v>
      </c>
      <c r="B27" s="1" t="s">
        <v>80</v>
      </c>
      <c r="C27" s="1">
        <v>4.2654076948811003E-3</v>
      </c>
      <c r="D27" s="1">
        <v>6.6786420379706097</v>
      </c>
      <c r="E27" s="1">
        <v>6.9900456714071899E-2</v>
      </c>
    </row>
    <row r="28" spans="1:5">
      <c r="A28" s="1" t="s">
        <v>31</v>
      </c>
      <c r="B28" s="3" t="s">
        <v>32</v>
      </c>
      <c r="C28" s="1">
        <v>1.4485604507463101E-3</v>
      </c>
      <c r="D28" s="1">
        <v>6.6350392928651702</v>
      </c>
      <c r="E28" s="1">
        <v>5.1124336051148703E-2</v>
      </c>
    </row>
    <row r="29" spans="1:5">
      <c r="A29" s="1" t="s">
        <v>147</v>
      </c>
      <c r="B29" s="3" t="s">
        <v>148</v>
      </c>
      <c r="C29" s="1">
        <v>9.3219923575418306E-3</v>
      </c>
      <c r="D29" s="1">
        <v>6.6091630364927001</v>
      </c>
      <c r="E29" s="1">
        <v>8.9271824408712494E-2</v>
      </c>
    </row>
    <row r="30" spans="1:5">
      <c r="A30" s="1" t="s">
        <v>81</v>
      </c>
      <c r="B30" s="1" t="s">
        <v>82</v>
      </c>
      <c r="C30" s="1">
        <v>4.2654076948811003E-3</v>
      </c>
      <c r="D30" s="1">
        <v>6.5633605211286099</v>
      </c>
      <c r="E30" s="1">
        <v>6.9900456714071899E-2</v>
      </c>
    </row>
    <row r="31" spans="1:5">
      <c r="A31" s="1" t="s">
        <v>73</v>
      </c>
      <c r="B31" s="1" t="s">
        <v>74</v>
      </c>
      <c r="C31" s="1">
        <v>3.9034474867967999E-3</v>
      </c>
      <c r="D31" s="1">
        <v>6.5139234439661902</v>
      </c>
      <c r="E31" s="1">
        <v>6.9900456714071899E-2</v>
      </c>
    </row>
    <row r="32" spans="1:5">
      <c r="A32" s="1" t="s">
        <v>9</v>
      </c>
      <c r="B32" s="3" t="s">
        <v>10</v>
      </c>
      <c r="C32" s="1">
        <v>3.4714919054729701E-4</v>
      </c>
      <c r="D32" s="1">
        <v>6.48376694001887</v>
      </c>
      <c r="E32" s="1">
        <v>4.36137301427564E-2</v>
      </c>
    </row>
    <row r="33" spans="1:5">
      <c r="A33" s="1" t="s">
        <v>57</v>
      </c>
      <c r="B33" s="3" t="s">
        <v>58</v>
      </c>
      <c r="C33" s="1">
        <v>2.9360723137557099E-3</v>
      </c>
      <c r="D33" s="1">
        <v>6.4812437953847102</v>
      </c>
      <c r="E33" s="1">
        <v>6.5490724109606602E-2</v>
      </c>
    </row>
    <row r="34" spans="1:5">
      <c r="A34" s="1" t="s">
        <v>63</v>
      </c>
      <c r="B34" s="3" t="s">
        <v>64</v>
      </c>
      <c r="C34" s="1">
        <v>3.3522166676770901E-3</v>
      </c>
      <c r="D34" s="1">
        <v>6.4794988414966603</v>
      </c>
      <c r="E34" s="1">
        <v>6.8060874009797795E-2</v>
      </c>
    </row>
    <row r="35" spans="1:5">
      <c r="A35" s="1" t="s">
        <v>27</v>
      </c>
      <c r="B35" s="3" t="s">
        <v>28</v>
      </c>
      <c r="C35" s="1">
        <v>1.1016695501373001E-3</v>
      </c>
      <c r="D35" s="1">
        <v>6.4410732286445196</v>
      </c>
      <c r="E35" s="1">
        <v>4.6560034145276201E-2</v>
      </c>
    </row>
    <row r="36" spans="1:5">
      <c r="A36" s="1" t="s">
        <v>23</v>
      </c>
      <c r="B36" s="1" t="s">
        <v>24</v>
      </c>
      <c r="C36" s="1">
        <v>9.4877845748474101E-4</v>
      </c>
      <c r="D36" s="1">
        <v>6.41617401006227</v>
      </c>
      <c r="E36" s="1">
        <v>4.6560034145276201E-2</v>
      </c>
    </row>
    <row r="37" spans="1:5">
      <c r="A37" s="1" t="s">
        <v>43</v>
      </c>
      <c r="B37" s="3" t="s">
        <v>44</v>
      </c>
      <c r="C37" s="1">
        <v>1.8061979654608101E-3</v>
      </c>
      <c r="D37" s="1">
        <v>6.3278249217577898</v>
      </c>
      <c r="E37" s="1">
        <v>5.2484833049256399E-2</v>
      </c>
    </row>
    <row r="38" spans="1:5">
      <c r="A38" s="1" t="s">
        <v>93</v>
      </c>
      <c r="B38" s="1" t="s">
        <v>94</v>
      </c>
      <c r="C38" s="1">
        <v>4.9985124405590199E-3</v>
      </c>
      <c r="D38" s="1">
        <v>6.2798961457338303</v>
      </c>
      <c r="E38" s="1">
        <v>7.2978281632161607E-2</v>
      </c>
    </row>
    <row r="39" spans="1:5">
      <c r="A39" s="1" t="s">
        <v>145</v>
      </c>
      <c r="B39" s="1" t="s">
        <v>146</v>
      </c>
      <c r="C39" s="1">
        <v>9.3219923575418306E-3</v>
      </c>
      <c r="D39" s="1">
        <v>6.2587415736432899</v>
      </c>
      <c r="E39" s="1">
        <v>8.9271824408712494E-2</v>
      </c>
    </row>
    <row r="40" spans="1:5">
      <c r="A40" s="1" t="s">
        <v>157</v>
      </c>
      <c r="B40" s="3" t="s">
        <v>158</v>
      </c>
      <c r="C40" s="1">
        <v>1.02359131769087E-2</v>
      </c>
      <c r="D40" s="1">
        <v>6.20980076058063</v>
      </c>
      <c r="E40" s="1">
        <v>9.2353239113007496E-2</v>
      </c>
    </row>
    <row r="41" spans="1:5">
      <c r="A41" s="1" t="s">
        <v>19</v>
      </c>
      <c r="B41" s="3" t="s">
        <v>20</v>
      </c>
      <c r="C41" s="1">
        <v>8.9721142684586299E-4</v>
      </c>
      <c r="D41" s="1">
        <v>6.1973173302852498</v>
      </c>
      <c r="E41" s="1">
        <v>4.6560034145276201E-2</v>
      </c>
    </row>
    <row r="42" spans="1:5">
      <c r="A42" s="1" t="s">
        <v>13</v>
      </c>
      <c r="B42" s="3" t="s">
        <v>14</v>
      </c>
      <c r="C42" s="1">
        <v>5.5731770603307997E-4</v>
      </c>
      <c r="D42" s="1">
        <v>6.1916241897810904</v>
      </c>
      <c r="E42" s="1">
        <v>4.6560034145276201E-2</v>
      </c>
    </row>
    <row r="43" spans="1:5">
      <c r="A43" s="1" t="s">
        <v>165</v>
      </c>
      <c r="B43" s="3" t="s">
        <v>166</v>
      </c>
      <c r="C43" s="1">
        <v>1.06070689210916E-2</v>
      </c>
      <c r="D43" s="1">
        <v>6.1278649042571596</v>
      </c>
      <c r="E43" s="1">
        <v>9.2581264604745098E-2</v>
      </c>
    </row>
    <row r="44" spans="1:5">
      <c r="A44" s="1" t="s">
        <v>69</v>
      </c>
      <c r="B44" s="1" t="s">
        <v>70</v>
      </c>
      <c r="C44" s="1">
        <v>3.74248511690288E-3</v>
      </c>
      <c r="D44" s="1">
        <v>6.0748943687851602</v>
      </c>
      <c r="E44" s="1">
        <v>6.9900456714071899E-2</v>
      </c>
    </row>
    <row r="45" spans="1:5">
      <c r="A45" s="1" t="s">
        <v>47</v>
      </c>
      <c r="B45" s="1" t="s">
        <v>48</v>
      </c>
      <c r="C45" s="1">
        <v>2.0325877119295298E-3</v>
      </c>
      <c r="D45" s="1">
        <v>6.0462916436523404</v>
      </c>
      <c r="E45" s="1">
        <v>5.4405597755980299E-2</v>
      </c>
    </row>
    <row r="46" spans="1:5">
      <c r="A46" s="1" t="s">
        <v>355</v>
      </c>
      <c r="B46" s="3" t="s">
        <v>356</v>
      </c>
      <c r="C46" s="1">
        <v>4.7232309977213498E-2</v>
      </c>
      <c r="D46" s="1">
        <v>5.9643725956475304</v>
      </c>
      <c r="E46" s="1">
        <v>0.20131531642358699</v>
      </c>
    </row>
    <row r="47" spans="1:5">
      <c r="A47" s="1" t="s">
        <v>175</v>
      </c>
      <c r="B47" s="1" t="s">
        <v>176</v>
      </c>
      <c r="C47" s="1">
        <v>1.19576963491287E-2</v>
      </c>
      <c r="D47" s="1">
        <v>5.9168365901176099</v>
      </c>
      <c r="E47" s="1">
        <v>9.8462265610455499E-2</v>
      </c>
    </row>
    <row r="48" spans="1:5">
      <c r="A48" s="1" t="s">
        <v>133</v>
      </c>
      <c r="B48" s="3" t="s">
        <v>134</v>
      </c>
      <c r="C48" s="1">
        <v>8.4804777560745608E-3</v>
      </c>
      <c r="D48" s="1">
        <v>5.8480541379129098</v>
      </c>
      <c r="E48" s="1">
        <v>8.9271824408712494E-2</v>
      </c>
    </row>
    <row r="49" spans="1:5">
      <c r="A49" s="1" t="s">
        <v>169</v>
      </c>
      <c r="B49" s="3" t="s">
        <v>170</v>
      </c>
      <c r="C49" s="1">
        <v>1.1254078720442699E-2</v>
      </c>
      <c r="D49" s="1">
        <v>5.7641664020174304</v>
      </c>
      <c r="E49" s="1">
        <v>9.5349015505287696E-2</v>
      </c>
    </row>
    <row r="50" spans="1:5">
      <c r="A50" s="1" t="s">
        <v>125</v>
      </c>
      <c r="B50" s="1" t="s">
        <v>126</v>
      </c>
      <c r="C50" s="1">
        <v>7.6367389638194302E-3</v>
      </c>
      <c r="D50" s="1">
        <v>5.7371546547627101</v>
      </c>
      <c r="E50" s="1">
        <v>8.5170852610375006E-2</v>
      </c>
    </row>
    <row r="51" spans="1:5">
      <c r="A51" s="1" t="s">
        <v>199</v>
      </c>
      <c r="B51" s="1" t="s">
        <v>200</v>
      </c>
      <c r="C51" s="1">
        <v>1.54839784539223E-2</v>
      </c>
      <c r="D51" s="1">
        <v>5.7328589200505897</v>
      </c>
      <c r="E51" s="1">
        <v>0.111031548681955</v>
      </c>
    </row>
    <row r="52" spans="1:5">
      <c r="A52" s="1" t="s">
        <v>159</v>
      </c>
      <c r="B52" s="1" t="s">
        <v>160</v>
      </c>
      <c r="C52" s="1">
        <v>1.02359131769087E-2</v>
      </c>
      <c r="D52" s="1">
        <v>5.7300946429526203</v>
      </c>
      <c r="E52" s="1">
        <v>9.2353239113007496E-2</v>
      </c>
    </row>
    <row r="53" spans="1:5">
      <c r="A53" s="1" t="s">
        <v>219</v>
      </c>
      <c r="B53" s="1" t="s">
        <v>220</v>
      </c>
      <c r="C53" s="1">
        <v>1.7367367981933099E-2</v>
      </c>
      <c r="D53" s="1">
        <v>5.6655189993214998</v>
      </c>
      <c r="E53" s="1">
        <v>0.11675347877888601</v>
      </c>
    </row>
    <row r="54" spans="1:5">
      <c r="A54" s="1" t="s">
        <v>119</v>
      </c>
      <c r="B54" s="3" t="s">
        <v>120</v>
      </c>
      <c r="C54" s="1">
        <v>7.1787895817916302E-3</v>
      </c>
      <c r="D54" s="1">
        <v>5.6535589393114298</v>
      </c>
      <c r="E54" s="1">
        <v>8.3544464263459101E-2</v>
      </c>
    </row>
    <row r="55" spans="1:5">
      <c r="A55" s="1" t="s">
        <v>91</v>
      </c>
      <c r="B55" s="1" t="s">
        <v>92</v>
      </c>
      <c r="C55" s="1">
        <v>4.9985124405590199E-3</v>
      </c>
      <c r="D55" s="1">
        <v>5.62765211906855</v>
      </c>
      <c r="E55" s="1">
        <v>7.2978281632161607E-2</v>
      </c>
    </row>
    <row r="56" spans="1:5">
      <c r="A56" s="1" t="s">
        <v>253</v>
      </c>
      <c r="B56" s="1" t="s">
        <v>254</v>
      </c>
      <c r="C56" s="1">
        <v>2.92705744504928E-2</v>
      </c>
      <c r="D56" s="1">
        <v>5.6031565532666701</v>
      </c>
      <c r="E56" s="1">
        <v>0.17156402396894699</v>
      </c>
    </row>
    <row r="57" spans="1:5">
      <c r="A57" s="1" t="s">
        <v>189</v>
      </c>
      <c r="B57" s="3" t="s">
        <v>190</v>
      </c>
      <c r="C57" s="1">
        <v>1.44783556967091E-2</v>
      </c>
      <c r="D57" s="1">
        <v>5.5723341515448297</v>
      </c>
      <c r="E57" s="1">
        <v>0.111031548681955</v>
      </c>
    </row>
    <row r="58" spans="1:5">
      <c r="A58" s="1" t="s">
        <v>195</v>
      </c>
      <c r="B58" s="3" t="s">
        <v>196</v>
      </c>
      <c r="C58" s="1">
        <v>1.5479610592592501E-2</v>
      </c>
      <c r="D58" s="1">
        <v>5.5567928248418799</v>
      </c>
      <c r="E58" s="1">
        <v>0.111031548681955</v>
      </c>
    </row>
    <row r="59" spans="1:5">
      <c r="A59" s="1" t="s">
        <v>41</v>
      </c>
      <c r="B59" s="3" t="s">
        <v>42</v>
      </c>
      <c r="C59" s="1">
        <v>1.77146094259629E-3</v>
      </c>
      <c r="D59" s="1">
        <v>5.5544593948391396</v>
      </c>
      <c r="E59" s="1">
        <v>5.2484833049256399E-2</v>
      </c>
    </row>
    <row r="60" spans="1:5">
      <c r="A60" s="1" t="s">
        <v>283</v>
      </c>
      <c r="B60" s="3" t="s">
        <v>284</v>
      </c>
      <c r="C60" s="1">
        <v>3.3991634845733698E-2</v>
      </c>
      <c r="D60" s="1">
        <v>5.4986142455080902</v>
      </c>
      <c r="E60" s="1">
        <v>0.18076346212665001</v>
      </c>
    </row>
    <row r="61" spans="1:5">
      <c r="A61" s="1" t="s">
        <v>185</v>
      </c>
      <c r="B61" s="1" t="s">
        <v>186</v>
      </c>
      <c r="C61" s="1">
        <v>1.44783556967091E-2</v>
      </c>
      <c r="D61" s="1">
        <v>5.47095245262323</v>
      </c>
      <c r="E61" s="1">
        <v>0.111031548681955</v>
      </c>
    </row>
    <row r="62" spans="1:5">
      <c r="A62" s="1" t="s">
        <v>71</v>
      </c>
      <c r="B62" s="3" t="s">
        <v>72</v>
      </c>
      <c r="C62" s="1">
        <v>3.75437966133266E-3</v>
      </c>
      <c r="D62" s="1">
        <v>5.4619088059949199</v>
      </c>
      <c r="E62" s="1">
        <v>6.9900456714071899E-2</v>
      </c>
    </row>
    <row r="63" spans="1:5">
      <c r="A63" s="1" t="s">
        <v>353</v>
      </c>
      <c r="B63" s="3" t="s">
        <v>354</v>
      </c>
      <c r="C63" s="1">
        <v>4.7232309977213498E-2</v>
      </c>
      <c r="D63" s="1">
        <v>5.4285389756268598</v>
      </c>
      <c r="E63" s="1">
        <v>0.20131531642358699</v>
      </c>
    </row>
    <row r="64" spans="1:5">
      <c r="A64" s="1" t="s">
        <v>87</v>
      </c>
      <c r="B64" s="3" t="s">
        <v>88</v>
      </c>
      <c r="C64" s="1">
        <v>4.5904056580703201E-3</v>
      </c>
      <c r="D64" s="1">
        <v>5.4043327871578501</v>
      </c>
      <c r="E64" s="1">
        <v>7.0886456604432005E-2</v>
      </c>
    </row>
    <row r="65" spans="1:5">
      <c r="A65" s="1" t="s">
        <v>197</v>
      </c>
      <c r="B65" s="3" t="s">
        <v>198</v>
      </c>
      <c r="C65" s="1">
        <v>1.5479610592592501E-2</v>
      </c>
      <c r="D65" s="1">
        <v>5.3946639122360498</v>
      </c>
      <c r="E65" s="1">
        <v>0.111031548681955</v>
      </c>
    </row>
    <row r="66" spans="1:5">
      <c r="A66" s="1" t="s">
        <v>151</v>
      </c>
      <c r="B66" s="3" t="s">
        <v>152</v>
      </c>
      <c r="C66" s="1">
        <v>9.4606774554350896E-3</v>
      </c>
      <c r="D66" s="1">
        <v>5.3528560418037197</v>
      </c>
      <c r="E66" s="1">
        <v>8.9375576431933806E-2</v>
      </c>
    </row>
    <row r="67" spans="1:5">
      <c r="A67" s="1" t="s">
        <v>237</v>
      </c>
      <c r="B67" s="3" t="s">
        <v>238</v>
      </c>
      <c r="C67" s="1">
        <v>2.4181185959719201E-2</v>
      </c>
      <c r="D67" s="1">
        <v>5.2835161273625904</v>
      </c>
      <c r="E67" s="1">
        <v>0.151699158794176</v>
      </c>
    </row>
    <row r="68" spans="1:5">
      <c r="A68" s="1" t="s">
        <v>317</v>
      </c>
      <c r="B68" s="3" t="s">
        <v>318</v>
      </c>
      <c r="C68" s="1">
        <v>3.9852261543273898E-2</v>
      </c>
      <c r="D68" s="1">
        <v>5.2386608275344697</v>
      </c>
      <c r="E68" s="1">
        <v>0.19048432154314901</v>
      </c>
    </row>
    <row r="69" spans="1:5">
      <c r="A69" s="1" t="s">
        <v>255</v>
      </c>
      <c r="B69" s="3" t="s">
        <v>256</v>
      </c>
      <c r="C69" s="1">
        <v>2.92705744504928E-2</v>
      </c>
      <c r="D69" s="1">
        <v>5.2314805477900501</v>
      </c>
      <c r="E69" s="1">
        <v>0.17156402396894699</v>
      </c>
    </row>
    <row r="70" spans="1:5">
      <c r="A70" s="1" t="s">
        <v>203</v>
      </c>
      <c r="B70" s="1" t="s">
        <v>204</v>
      </c>
      <c r="C70" s="1">
        <v>1.54839784539223E-2</v>
      </c>
      <c r="D70" s="1">
        <v>5.20389233330671</v>
      </c>
      <c r="E70" s="1">
        <v>0.111031548681955</v>
      </c>
    </row>
    <row r="71" spans="1:5">
      <c r="A71" s="1" t="s">
        <v>351</v>
      </c>
      <c r="B71" s="1" t="s">
        <v>352</v>
      </c>
      <c r="C71" s="1">
        <v>4.7232309977213498E-2</v>
      </c>
      <c r="D71" s="1">
        <v>5.10033005473713</v>
      </c>
      <c r="E71" s="1">
        <v>0.20131531642358699</v>
      </c>
    </row>
    <row r="72" spans="1:5">
      <c r="A72" s="1" t="s">
        <v>139</v>
      </c>
      <c r="B72" s="3" t="s">
        <v>140</v>
      </c>
      <c r="C72" s="1">
        <v>8.9518291740052006E-3</v>
      </c>
      <c r="D72" s="1">
        <v>5.0821579821779999</v>
      </c>
      <c r="E72" s="1">
        <v>8.9271824408712494E-2</v>
      </c>
    </row>
    <row r="73" spans="1:5">
      <c r="A73" s="1" t="s">
        <v>123</v>
      </c>
      <c r="B73" s="3" t="s">
        <v>124</v>
      </c>
      <c r="C73" s="1">
        <v>7.6367389638194302E-3</v>
      </c>
      <c r="D73" s="1">
        <v>5.0415378236581496</v>
      </c>
      <c r="E73" s="1">
        <v>8.5170852610375006E-2</v>
      </c>
    </row>
    <row r="74" spans="1:5">
      <c r="A74" s="1" t="s">
        <v>115</v>
      </c>
      <c r="B74" s="1" t="s">
        <v>116</v>
      </c>
      <c r="C74" s="1">
        <v>6.9005960189828302E-3</v>
      </c>
      <c r="D74" s="1">
        <v>5.0375197117308304</v>
      </c>
      <c r="E74" s="1">
        <v>8.2704158257361299E-2</v>
      </c>
    </row>
    <row r="75" spans="1:5">
      <c r="A75" s="1" t="s">
        <v>89</v>
      </c>
      <c r="B75" s="1" t="s">
        <v>90</v>
      </c>
      <c r="C75" s="1">
        <v>4.8470781518549404E-3</v>
      </c>
      <c r="D75" s="1">
        <v>5.0306257303800201</v>
      </c>
      <c r="E75" s="1">
        <v>7.2978281632161607E-2</v>
      </c>
    </row>
    <row r="76" spans="1:5">
      <c r="A76" s="1" t="s">
        <v>95</v>
      </c>
      <c r="B76" s="1" t="s">
        <v>96</v>
      </c>
      <c r="C76" s="1">
        <v>5.2683879445233799E-3</v>
      </c>
      <c r="D76" s="1">
        <v>4.9998501688567298</v>
      </c>
      <c r="E76" s="1">
        <v>7.4219570516706496E-2</v>
      </c>
    </row>
    <row r="77" spans="1:5">
      <c r="A77" s="1" t="s">
        <v>117</v>
      </c>
      <c r="B77" s="3" t="s">
        <v>118</v>
      </c>
      <c r="C77" s="1">
        <v>7.1526666832832401E-3</v>
      </c>
      <c r="D77" s="1">
        <v>4.9575613449357103</v>
      </c>
      <c r="E77" s="1">
        <v>8.3544464263459101E-2</v>
      </c>
    </row>
    <row r="78" spans="1:5">
      <c r="A78" s="1" t="s">
        <v>105</v>
      </c>
      <c r="B78" s="1" t="s">
        <v>106</v>
      </c>
      <c r="C78" s="1">
        <v>6.6746236297744897E-3</v>
      </c>
      <c r="D78" s="1">
        <v>4.9423831378407002</v>
      </c>
      <c r="E78" s="1">
        <v>8.2704158257361299E-2</v>
      </c>
    </row>
    <row r="79" spans="1:5">
      <c r="A79" s="1" t="s">
        <v>149</v>
      </c>
      <c r="B79" s="3" t="s">
        <v>150</v>
      </c>
      <c r="C79" s="1">
        <v>9.3385221050209799E-3</v>
      </c>
      <c r="D79" s="1">
        <v>4.9287989042443803</v>
      </c>
      <c r="E79" s="1">
        <v>8.9271824408712494E-2</v>
      </c>
    </row>
    <row r="80" spans="1:5">
      <c r="A80" s="1" t="s">
        <v>173</v>
      </c>
      <c r="B80" s="1" t="s">
        <v>174</v>
      </c>
      <c r="C80" s="1">
        <v>1.15151178444871E-2</v>
      </c>
      <c r="D80" s="1">
        <v>4.9181606848323396</v>
      </c>
      <c r="E80" s="1">
        <v>9.6319162803366207E-2</v>
      </c>
    </row>
    <row r="81" spans="1:5">
      <c r="A81" s="1" t="s">
        <v>267</v>
      </c>
      <c r="B81" s="1" t="s">
        <v>268</v>
      </c>
      <c r="C81" s="1">
        <v>3.1256092022346103E-2</v>
      </c>
      <c r="D81" s="1">
        <v>4.9122173470677</v>
      </c>
      <c r="E81" s="1">
        <v>0.17499192994076099</v>
      </c>
    </row>
    <row r="82" spans="1:5">
      <c r="A82" s="1" t="s">
        <v>229</v>
      </c>
      <c r="B82" s="1" t="s">
        <v>230</v>
      </c>
      <c r="C82" s="1">
        <v>2.2241785190999501E-2</v>
      </c>
      <c r="D82" s="1">
        <v>4.9085136928458004</v>
      </c>
      <c r="E82" s="1">
        <v>0.14339362985019499</v>
      </c>
    </row>
    <row r="83" spans="1:5">
      <c r="A83" s="1" t="s">
        <v>163</v>
      </c>
      <c r="B83" s="3" t="s">
        <v>164</v>
      </c>
      <c r="C83" s="1">
        <v>1.06070689210916E-2</v>
      </c>
      <c r="D83" s="1">
        <v>4.8762766141845999</v>
      </c>
      <c r="E83" s="1">
        <v>9.2581264604745098E-2</v>
      </c>
    </row>
    <row r="84" spans="1:5">
      <c r="A84" s="1" t="s">
        <v>251</v>
      </c>
      <c r="B84" s="1" t="s">
        <v>252</v>
      </c>
      <c r="C84" s="1">
        <v>2.8608873097283601E-2</v>
      </c>
      <c r="D84" s="1">
        <v>4.8715855908518897</v>
      </c>
      <c r="E84" s="1">
        <v>0.17016981553421301</v>
      </c>
    </row>
    <row r="85" spans="1:5">
      <c r="A85" s="1" t="s">
        <v>137</v>
      </c>
      <c r="B85" s="3" t="s">
        <v>138</v>
      </c>
      <c r="C85" s="1">
        <v>8.9399680292144602E-3</v>
      </c>
      <c r="D85" s="1">
        <v>4.84494917947179</v>
      </c>
      <c r="E85" s="1">
        <v>8.9271824408712494E-2</v>
      </c>
    </row>
    <row r="86" spans="1:5">
      <c r="A86" s="1" t="s">
        <v>67</v>
      </c>
      <c r="B86" s="1" t="s">
        <v>68</v>
      </c>
      <c r="C86" s="1">
        <v>3.6452155215449399E-3</v>
      </c>
      <c r="D86" s="1">
        <v>4.8372135043915598</v>
      </c>
      <c r="E86" s="1">
        <v>6.9900456714071899E-2</v>
      </c>
    </row>
    <row r="87" spans="1:5">
      <c r="A87" s="1" t="s">
        <v>161</v>
      </c>
      <c r="B87" s="1" t="s">
        <v>162</v>
      </c>
      <c r="C87" s="1">
        <v>1.0567054092443001E-2</v>
      </c>
      <c r="D87" s="1">
        <v>4.8299982244615798</v>
      </c>
      <c r="E87" s="1">
        <v>9.2581264604745098E-2</v>
      </c>
    </row>
    <row r="88" spans="1:5">
      <c r="A88" s="1" t="s">
        <v>99</v>
      </c>
      <c r="B88" s="1" t="s">
        <v>100</v>
      </c>
      <c r="C88" s="1">
        <v>6.2149744188452101E-3</v>
      </c>
      <c r="D88" s="1">
        <v>4.7821028162603598</v>
      </c>
      <c r="E88" s="1">
        <v>8.2704158257361299E-2</v>
      </c>
    </row>
    <row r="89" spans="1:5">
      <c r="A89" s="1" t="s">
        <v>101</v>
      </c>
      <c r="B89" s="1" t="s">
        <v>102</v>
      </c>
      <c r="C89" s="1">
        <v>6.5214932591828E-3</v>
      </c>
      <c r="D89" s="1">
        <v>4.7149125212906497</v>
      </c>
      <c r="E89" s="1">
        <v>8.2704158257361299E-2</v>
      </c>
    </row>
    <row r="90" spans="1:5">
      <c r="A90" s="1" t="s">
        <v>181</v>
      </c>
      <c r="B90" s="1" t="s">
        <v>182</v>
      </c>
      <c r="C90" s="1">
        <v>1.3561809081160401E-2</v>
      </c>
      <c r="D90" s="1">
        <v>4.6456684162146598</v>
      </c>
      <c r="E90" s="1">
        <v>0.108901326921718</v>
      </c>
    </row>
    <row r="91" spans="1:5">
      <c r="A91" s="1" t="s">
        <v>209</v>
      </c>
      <c r="B91" s="3" t="s">
        <v>210</v>
      </c>
      <c r="C91" s="1">
        <v>1.59579026460944E-2</v>
      </c>
      <c r="D91" s="1">
        <v>4.6439787620716597</v>
      </c>
      <c r="E91" s="1">
        <v>0.111031548681955</v>
      </c>
    </row>
    <row r="92" spans="1:5">
      <c r="A92" s="1" t="s">
        <v>177</v>
      </c>
      <c r="B92" s="1" t="s">
        <v>178</v>
      </c>
      <c r="C92" s="1">
        <v>1.20165654169672E-2</v>
      </c>
      <c r="D92" s="1">
        <v>4.6379153668922797</v>
      </c>
      <c r="E92" s="1">
        <v>9.8462265610455499E-2</v>
      </c>
    </row>
    <row r="93" spans="1:5">
      <c r="A93" s="1" t="s">
        <v>227</v>
      </c>
      <c r="B93" s="3" t="s">
        <v>228</v>
      </c>
      <c r="C93" s="1">
        <v>2.06560152881381E-2</v>
      </c>
      <c r="D93" s="1">
        <v>4.6286701960491401</v>
      </c>
      <c r="E93" s="1">
        <v>0.13485187216565001</v>
      </c>
    </row>
    <row r="94" spans="1:5">
      <c r="A94" s="1" t="s">
        <v>201</v>
      </c>
      <c r="B94" s="1" t="s">
        <v>202</v>
      </c>
      <c r="C94" s="1">
        <v>1.54839784539223E-2</v>
      </c>
      <c r="D94" s="1">
        <v>4.5594125841684496</v>
      </c>
      <c r="E94" s="1">
        <v>0.111031548681955</v>
      </c>
    </row>
    <row r="95" spans="1:5">
      <c r="A95" s="1" t="s">
        <v>141</v>
      </c>
      <c r="B95" s="3" t="s">
        <v>142</v>
      </c>
      <c r="C95" s="1">
        <v>8.9734462110583803E-3</v>
      </c>
      <c r="D95" s="1">
        <v>4.51784402315492</v>
      </c>
      <c r="E95" s="1">
        <v>8.9271824408712494E-2</v>
      </c>
    </row>
    <row r="96" spans="1:5">
      <c r="A96" s="1" t="s">
        <v>235</v>
      </c>
      <c r="B96" s="1" t="s">
        <v>236</v>
      </c>
      <c r="C96" s="1">
        <v>2.4181185959719201E-2</v>
      </c>
      <c r="D96" s="1">
        <v>4.5178274146863</v>
      </c>
      <c r="E96" s="1">
        <v>0.151699158794176</v>
      </c>
    </row>
    <row r="97" spans="1:5">
      <c r="A97" s="1" t="s">
        <v>155</v>
      </c>
      <c r="B97" s="1" t="s">
        <v>156</v>
      </c>
      <c r="C97" s="1">
        <v>1.0133653445008601E-2</v>
      </c>
      <c r="D97" s="1">
        <v>4.4889221161693396</v>
      </c>
      <c r="E97" s="1">
        <v>9.2353239113007496E-2</v>
      </c>
    </row>
    <row r="98" spans="1:5">
      <c r="A98" s="1" t="s">
        <v>303</v>
      </c>
      <c r="B98" s="3" t="s">
        <v>304</v>
      </c>
      <c r="C98" s="1">
        <v>3.7681316506223098E-2</v>
      </c>
      <c r="D98" s="1">
        <v>4.4439555283972902</v>
      </c>
      <c r="E98" s="1">
        <v>0.18793849164283899</v>
      </c>
    </row>
    <row r="99" spans="1:5">
      <c r="A99" s="1" t="s">
        <v>345</v>
      </c>
      <c r="B99" s="1" t="s">
        <v>346</v>
      </c>
      <c r="C99" s="1">
        <v>4.6116339890431901E-2</v>
      </c>
      <c r="D99" s="1">
        <v>4.4355261452539203</v>
      </c>
      <c r="E99" s="1">
        <v>0.20131531642358699</v>
      </c>
    </row>
    <row r="100" spans="1:5">
      <c r="A100" s="1" t="s">
        <v>211</v>
      </c>
      <c r="B100" s="1" t="s">
        <v>212</v>
      </c>
      <c r="C100" s="1">
        <v>1.59579026460944E-2</v>
      </c>
      <c r="D100" s="1">
        <v>4.3850727277365102</v>
      </c>
      <c r="E100" s="1">
        <v>0.111031548681955</v>
      </c>
    </row>
    <row r="101" spans="1:5">
      <c r="A101" s="1" t="s">
        <v>179</v>
      </c>
      <c r="B101" s="1" t="s">
        <v>180</v>
      </c>
      <c r="C101" s="1">
        <v>1.3372154284358499E-2</v>
      </c>
      <c r="D101" s="1">
        <v>4.2880346037325099</v>
      </c>
      <c r="E101" s="1">
        <v>0.108463029195352</v>
      </c>
    </row>
    <row r="102" spans="1:5">
      <c r="A102" s="1" t="s">
        <v>225</v>
      </c>
      <c r="B102" s="3" t="s">
        <v>226</v>
      </c>
      <c r="C102" s="1">
        <v>1.8223798863783398E-2</v>
      </c>
      <c r="D102" s="1">
        <v>4.2700819633064402</v>
      </c>
      <c r="E102" s="1">
        <v>0.11994844661982</v>
      </c>
    </row>
    <row r="103" spans="1:5">
      <c r="A103" s="1" t="s">
        <v>299</v>
      </c>
      <c r="B103" s="1" t="s">
        <v>300</v>
      </c>
      <c r="C103" s="1">
        <v>3.6109226682692001E-2</v>
      </c>
      <c r="D103" s="1">
        <v>4.2642758252190598</v>
      </c>
      <c r="E103" s="1">
        <v>0.182362949850325</v>
      </c>
    </row>
    <row r="104" spans="1:5">
      <c r="A104" s="1" t="s">
        <v>325</v>
      </c>
      <c r="B104" s="1" t="s">
        <v>326</v>
      </c>
      <c r="C104" s="1">
        <v>4.1601453467592399E-2</v>
      </c>
      <c r="D104" s="1">
        <v>4.2641101364218299</v>
      </c>
      <c r="E104" s="1">
        <v>0.190929985248735</v>
      </c>
    </row>
    <row r="105" spans="1:5">
      <c r="A105" s="1" t="s">
        <v>301</v>
      </c>
      <c r="B105" s="1" t="s">
        <v>302</v>
      </c>
      <c r="C105" s="1">
        <v>3.7681316506223098E-2</v>
      </c>
      <c r="D105" s="1">
        <v>4.2529432457064003</v>
      </c>
      <c r="E105" s="1">
        <v>0.18793849164283899</v>
      </c>
    </row>
    <row r="106" spans="1:5">
      <c r="A106" s="1" t="s">
        <v>323</v>
      </c>
      <c r="B106" s="1" t="s">
        <v>324</v>
      </c>
      <c r="C106" s="1">
        <v>4.1601453467592399E-2</v>
      </c>
      <c r="D106" s="1">
        <v>4.2413957321291003</v>
      </c>
      <c r="E106" s="1">
        <v>0.190929985248735</v>
      </c>
    </row>
    <row r="107" spans="1:5">
      <c r="A107" s="1" t="s">
        <v>129</v>
      </c>
      <c r="B107" s="3" t="s">
        <v>130</v>
      </c>
      <c r="C107" s="1">
        <v>8.4073308231740005E-3</v>
      </c>
      <c r="D107" s="1">
        <v>4.1477140145967901</v>
      </c>
      <c r="E107" s="1">
        <v>8.9271824408712494E-2</v>
      </c>
    </row>
    <row r="108" spans="1:5">
      <c r="A108" s="1" t="s">
        <v>215</v>
      </c>
      <c r="B108" s="1" t="s">
        <v>216</v>
      </c>
      <c r="C108" s="1">
        <v>1.6303527572821299E-2</v>
      </c>
      <c r="D108" s="1">
        <v>4.1155436566356904</v>
      </c>
      <c r="E108" s="1">
        <v>0.111394847299286</v>
      </c>
    </row>
    <row r="109" spans="1:5">
      <c r="A109" s="1" t="s">
        <v>329</v>
      </c>
      <c r="B109" s="3" t="s">
        <v>330</v>
      </c>
      <c r="C109" s="1">
        <v>4.16098971588151E-2</v>
      </c>
      <c r="D109" s="1">
        <v>4.0244111529533999</v>
      </c>
      <c r="E109" s="1">
        <v>0.190929985248735</v>
      </c>
    </row>
    <row r="110" spans="1:5">
      <c r="A110" s="1" t="s">
        <v>223</v>
      </c>
      <c r="B110" s="1" t="s">
        <v>224</v>
      </c>
      <c r="C110" s="1">
        <v>1.8223798863783398E-2</v>
      </c>
      <c r="D110" s="1">
        <v>3.95365562406861</v>
      </c>
      <c r="E110" s="1">
        <v>0.11994844661982</v>
      </c>
    </row>
    <row r="111" spans="1:5">
      <c r="A111" s="1" t="s">
        <v>271</v>
      </c>
      <c r="B111" s="3" t="s">
        <v>272</v>
      </c>
      <c r="C111" s="1">
        <v>3.1598791832391497E-2</v>
      </c>
      <c r="D111" s="1">
        <v>3.9394024793715099</v>
      </c>
      <c r="E111" s="1">
        <v>0.17499192994076099</v>
      </c>
    </row>
    <row r="112" spans="1:5">
      <c r="A112" s="1" t="s">
        <v>233</v>
      </c>
      <c r="B112" s="1" t="s">
        <v>234</v>
      </c>
      <c r="C112" s="1">
        <v>2.36383081632702E-2</v>
      </c>
      <c r="D112" s="1">
        <v>3.93880950974299</v>
      </c>
      <c r="E112" s="1">
        <v>0.15064731313576099</v>
      </c>
    </row>
    <row r="113" spans="1:5">
      <c r="A113" s="1" t="s">
        <v>309</v>
      </c>
      <c r="B113" s="1" t="s">
        <v>310</v>
      </c>
      <c r="C113" s="1">
        <v>3.8723393023568801E-2</v>
      </c>
      <c r="D113" s="1">
        <v>3.9327848436727999</v>
      </c>
      <c r="E113" s="1">
        <v>0.188453846048035</v>
      </c>
    </row>
    <row r="114" spans="1:5">
      <c r="A114" s="1" t="s">
        <v>265</v>
      </c>
      <c r="B114" s="3" t="s">
        <v>266</v>
      </c>
      <c r="C114" s="1">
        <v>3.1256092022346103E-2</v>
      </c>
      <c r="D114" s="1">
        <v>3.8903505695092502</v>
      </c>
      <c r="E114" s="1">
        <v>0.17499192994076099</v>
      </c>
    </row>
    <row r="115" spans="1:5">
      <c r="A115" s="1" t="s">
        <v>257</v>
      </c>
      <c r="B115" s="3" t="s">
        <v>258</v>
      </c>
      <c r="C115" s="1">
        <v>3.0034734799551498E-2</v>
      </c>
      <c r="D115" s="1">
        <v>3.88693917740525</v>
      </c>
      <c r="E115" s="1">
        <v>0.174767333652462</v>
      </c>
    </row>
    <row r="116" spans="1:5">
      <c r="A116" s="1" t="s">
        <v>239</v>
      </c>
      <c r="B116" s="1" t="s">
        <v>240</v>
      </c>
      <c r="C116" s="1">
        <v>2.6142627743438701E-2</v>
      </c>
      <c r="D116" s="1">
        <v>3.8218663075122299</v>
      </c>
      <c r="E116" s="1">
        <v>0.16199394191045199</v>
      </c>
    </row>
    <row r="117" spans="1:5">
      <c r="A117" s="1" t="s">
        <v>269</v>
      </c>
      <c r="B117" s="1" t="s">
        <v>270</v>
      </c>
      <c r="C117" s="1">
        <v>3.1573942569334199E-2</v>
      </c>
      <c r="D117" s="1">
        <v>3.8205727546416299</v>
      </c>
      <c r="E117" s="1">
        <v>0.17499192994076099</v>
      </c>
    </row>
    <row r="118" spans="1:5">
      <c r="A118" s="1" t="s">
        <v>259</v>
      </c>
      <c r="B118" s="3" t="s">
        <v>260</v>
      </c>
      <c r="C118" s="1">
        <v>3.0262016206839999E-2</v>
      </c>
      <c r="D118" s="1">
        <v>3.8089580032368699</v>
      </c>
      <c r="E118" s="1">
        <v>0.174823014489874</v>
      </c>
    </row>
    <row r="119" spans="1:5">
      <c r="A119" s="1" t="s">
        <v>311</v>
      </c>
      <c r="B119" s="3" t="s">
        <v>312</v>
      </c>
      <c r="C119" s="1">
        <v>3.8723393023568801E-2</v>
      </c>
      <c r="D119" s="1">
        <v>3.7734436950788002</v>
      </c>
      <c r="E119" s="1">
        <v>0.188453846048035</v>
      </c>
    </row>
    <row r="120" spans="1:5">
      <c r="A120" s="1" t="s">
        <v>245</v>
      </c>
      <c r="B120" s="3" t="s">
        <v>246</v>
      </c>
      <c r="C120" s="1">
        <v>2.7397058625931201E-2</v>
      </c>
      <c r="D120" s="1">
        <v>3.7706107358887402</v>
      </c>
      <c r="E120" s="1">
        <v>0.16541231636558501</v>
      </c>
    </row>
    <row r="121" spans="1:5">
      <c r="A121" s="1" t="s">
        <v>279</v>
      </c>
      <c r="B121" s="1" t="s">
        <v>280</v>
      </c>
      <c r="C121" s="1">
        <v>3.3735281032598499E-2</v>
      </c>
      <c r="D121" s="1">
        <v>3.7516549704429298</v>
      </c>
      <c r="E121" s="1">
        <v>0.180596204461177</v>
      </c>
    </row>
    <row r="122" spans="1:5">
      <c r="A122" s="1" t="s">
        <v>313</v>
      </c>
      <c r="B122" s="1" t="s">
        <v>314</v>
      </c>
      <c r="C122" s="1">
        <v>3.9137995357251001E-2</v>
      </c>
      <c r="D122" s="1">
        <v>3.7057559177778301</v>
      </c>
      <c r="E122" s="1">
        <v>0.18913968040628501</v>
      </c>
    </row>
    <row r="123" spans="1:5">
      <c r="A123" s="1" t="s">
        <v>281</v>
      </c>
      <c r="B123" s="1" t="s">
        <v>282</v>
      </c>
      <c r="C123" s="1">
        <v>3.3735281032598499E-2</v>
      </c>
      <c r="D123" s="1">
        <v>3.6223353436162502</v>
      </c>
      <c r="E123" s="1">
        <v>0.180596204461177</v>
      </c>
    </row>
    <row r="124" spans="1:5">
      <c r="A124" s="1" t="s">
        <v>289</v>
      </c>
      <c r="B124" s="1" t="s">
        <v>290</v>
      </c>
      <c r="C124" s="1">
        <v>3.5087012592506399E-2</v>
      </c>
      <c r="D124" s="1">
        <v>3.5953680429416699</v>
      </c>
      <c r="E124" s="1">
        <v>0.18177336201150099</v>
      </c>
    </row>
    <row r="125" spans="1:5">
      <c r="A125" s="1" t="s">
        <v>315</v>
      </c>
      <c r="B125" s="3" t="s">
        <v>316</v>
      </c>
      <c r="C125" s="1">
        <v>3.9335400532813897E-2</v>
      </c>
      <c r="D125" s="1">
        <v>3.56159596090562</v>
      </c>
      <c r="E125" s="1">
        <v>0.18913968040628501</v>
      </c>
    </row>
    <row r="126" spans="1:5">
      <c r="A126" s="1" t="s">
        <v>331</v>
      </c>
      <c r="B126" s="1" t="s">
        <v>332</v>
      </c>
      <c r="C126" s="1">
        <v>4.16098971588151E-2</v>
      </c>
      <c r="D126" s="1">
        <v>3.5477404712154299</v>
      </c>
      <c r="E126" s="1">
        <v>0.190929985248735</v>
      </c>
    </row>
    <row r="127" spans="1:5">
      <c r="A127" s="1" t="s">
        <v>335</v>
      </c>
      <c r="B127" s="1" t="s">
        <v>336</v>
      </c>
      <c r="C127" s="1">
        <v>4.3206082945696403E-2</v>
      </c>
      <c r="D127" s="1">
        <v>3.5111912634119098</v>
      </c>
      <c r="E127" s="1">
        <v>0.19566878856782299</v>
      </c>
    </row>
    <row r="128" spans="1:5">
      <c r="A128" s="1" t="s">
        <v>243</v>
      </c>
      <c r="B128" s="1" t="s">
        <v>244</v>
      </c>
      <c r="C128" s="1">
        <v>2.7028593978939499E-2</v>
      </c>
      <c r="D128" s="1">
        <v>3.5109202265734099</v>
      </c>
      <c r="E128" s="1">
        <v>0.16541231636558501</v>
      </c>
    </row>
    <row r="129" spans="1:5">
      <c r="A129" s="1" t="s">
        <v>321</v>
      </c>
      <c r="B129" s="1" t="s">
        <v>322</v>
      </c>
      <c r="C129" s="1">
        <v>4.12073160309838E-2</v>
      </c>
      <c r="D129" s="1">
        <v>3.51021068333604</v>
      </c>
      <c r="E129" s="1">
        <v>0.190929985248735</v>
      </c>
    </row>
    <row r="130" spans="1:5">
      <c r="A130" s="1" t="s">
        <v>291</v>
      </c>
      <c r="B130" s="3" t="s">
        <v>292</v>
      </c>
      <c r="C130" s="1">
        <v>3.5087012592506399E-2</v>
      </c>
      <c r="D130" s="1">
        <v>3.4803227541752202</v>
      </c>
      <c r="E130" s="1">
        <v>0.18177336201150099</v>
      </c>
    </row>
    <row r="131" spans="1:5">
      <c r="A131" s="1" t="s">
        <v>295</v>
      </c>
      <c r="B131" s="3" t="s">
        <v>296</v>
      </c>
      <c r="C131" s="1">
        <v>3.59325138293939E-2</v>
      </c>
      <c r="D131" s="1">
        <v>3.4711341793932502</v>
      </c>
      <c r="E131" s="1">
        <v>0.182362949850325</v>
      </c>
    </row>
    <row r="132" spans="1:5">
      <c r="A132" s="1" t="s">
        <v>261</v>
      </c>
      <c r="B132" s="1" t="s">
        <v>262</v>
      </c>
      <c r="C132" s="1">
        <v>3.06328345545956E-2</v>
      </c>
      <c r="D132" s="1">
        <v>3.4423406217718799</v>
      </c>
      <c r="E132" s="1">
        <v>0.17499192994076099</v>
      </c>
    </row>
    <row r="133" spans="1:5">
      <c r="A133" s="1" t="s">
        <v>363</v>
      </c>
      <c r="B133" s="3" t="s">
        <v>364</v>
      </c>
      <c r="C133" s="1">
        <v>4.8356468309584899E-2</v>
      </c>
      <c r="D133" s="1">
        <v>3.4341230718381701</v>
      </c>
      <c r="E133" s="1">
        <v>0.20229342889160101</v>
      </c>
    </row>
    <row r="134" spans="1:5">
      <c r="A134" s="1" t="s">
        <v>365</v>
      </c>
      <c r="B134" s="1" t="s">
        <v>366</v>
      </c>
      <c r="C134" s="1">
        <v>4.8369039037593299E-2</v>
      </c>
      <c r="D134" s="1">
        <v>3.4141942215728101</v>
      </c>
      <c r="E134" s="1">
        <v>0.20229342889160101</v>
      </c>
    </row>
    <row r="135" spans="1:5">
      <c r="A135" s="1" t="s">
        <v>249</v>
      </c>
      <c r="B135" s="3" t="s">
        <v>250</v>
      </c>
      <c r="C135" s="1">
        <v>2.8053150742368201E-2</v>
      </c>
      <c r="D135" s="1">
        <v>3.4010773556346998</v>
      </c>
      <c r="E135" s="1">
        <v>0.16810955258299801</v>
      </c>
    </row>
    <row r="136" spans="1:5">
      <c r="A136" s="1" t="s">
        <v>273</v>
      </c>
      <c r="B136" s="3" t="s">
        <v>274</v>
      </c>
      <c r="C136" s="1">
        <v>3.2011889030560702E-2</v>
      </c>
      <c r="D136" s="1">
        <v>3.3483559318767901</v>
      </c>
      <c r="E136" s="1">
        <v>0.175039818787359</v>
      </c>
    </row>
    <row r="137" spans="1:5">
      <c r="A137" s="1" t="s">
        <v>305</v>
      </c>
      <c r="B137" s="3" t="s">
        <v>306</v>
      </c>
      <c r="C137" s="1">
        <v>3.8183414759149999E-2</v>
      </c>
      <c r="D137" s="1">
        <v>3.30757442899474</v>
      </c>
      <c r="E137" s="1">
        <v>0.188453846048035</v>
      </c>
    </row>
    <row r="138" spans="1:5">
      <c r="A138" s="1" t="s">
        <v>339</v>
      </c>
      <c r="B138" s="3" t="s">
        <v>340</v>
      </c>
      <c r="C138" s="1">
        <v>4.4488756497155203E-2</v>
      </c>
      <c r="D138" s="1">
        <v>3.2567168731609799</v>
      </c>
      <c r="E138" s="1">
        <v>0.199578052889473</v>
      </c>
    </row>
    <row r="139" spans="1:5">
      <c r="A139" s="1" t="s">
        <v>359</v>
      </c>
      <c r="B139" s="3" t="s">
        <v>360</v>
      </c>
      <c r="C139" s="1">
        <v>4.7630376419001502E-2</v>
      </c>
      <c r="D139" s="1">
        <v>3.2244122261342798</v>
      </c>
      <c r="E139" s="1">
        <v>0.20131531642358699</v>
      </c>
    </row>
    <row r="140" spans="1:5">
      <c r="A140" s="1" t="s">
        <v>319</v>
      </c>
      <c r="B140" s="3" t="s">
        <v>320</v>
      </c>
      <c r="C140" s="1">
        <v>4.0947206338778103E-2</v>
      </c>
      <c r="D140" s="1">
        <v>3.18378497196632</v>
      </c>
      <c r="E140" s="1">
        <v>0.190929985248735</v>
      </c>
    </row>
    <row r="141" spans="1:5">
      <c r="A141" s="1" t="s">
        <v>341</v>
      </c>
      <c r="B141" s="3" t="s">
        <v>342</v>
      </c>
      <c r="C141" s="1">
        <v>4.4747452721994901E-2</v>
      </c>
      <c r="D141" s="1">
        <v>3.1816205289561701</v>
      </c>
      <c r="E141" s="1">
        <v>0.19962335853201099</v>
      </c>
    </row>
    <row r="142" spans="1:5">
      <c r="A142" s="1" t="s">
        <v>333</v>
      </c>
      <c r="B142" s="3" t="s">
        <v>334</v>
      </c>
      <c r="C142" s="1">
        <v>4.2378903892364803E-2</v>
      </c>
      <c r="D142" s="1">
        <v>3.1669390584485</v>
      </c>
      <c r="E142" s="1">
        <v>0.193353749008914</v>
      </c>
    </row>
    <row r="143" spans="1:5">
      <c r="A143" s="1" t="s">
        <v>357</v>
      </c>
      <c r="B143" s="3" t="s">
        <v>358</v>
      </c>
      <c r="C143" s="1">
        <v>4.73749348148041E-2</v>
      </c>
      <c r="D143" s="1">
        <v>2.98257343516274</v>
      </c>
      <c r="E143" s="1">
        <v>0.20131531642358699</v>
      </c>
    </row>
    <row r="144" spans="1:5" s="5" customFormat="1">
      <c r="A144" s="1" t="s">
        <v>369</v>
      </c>
      <c r="B144" s="3" t="s">
        <v>370</v>
      </c>
      <c r="C144" s="1">
        <v>4.9082134883537097E-2</v>
      </c>
      <c r="D144" s="1">
        <v>-2.9496907034463602</v>
      </c>
      <c r="E144" s="1">
        <v>0.20315955830660001</v>
      </c>
    </row>
    <row r="145" spans="1:5" s="5" customFormat="1">
      <c r="A145" s="1" t="s">
        <v>371</v>
      </c>
      <c r="B145" s="3" t="s">
        <v>372</v>
      </c>
      <c r="C145" s="1">
        <v>4.9449751605562302E-2</v>
      </c>
      <c r="D145" s="1">
        <v>-2.95276801413263</v>
      </c>
      <c r="E145" s="1">
        <v>0.20363154122700799</v>
      </c>
    </row>
    <row r="146" spans="1:5" s="5" customFormat="1">
      <c r="A146" s="1" t="s">
        <v>361</v>
      </c>
      <c r="B146" s="3" t="s">
        <v>362</v>
      </c>
      <c r="C146" s="1">
        <v>4.7633761046676999E-2</v>
      </c>
      <c r="D146" s="1">
        <v>-2.98070202272004</v>
      </c>
      <c r="E146" s="1">
        <v>0.20131531642358699</v>
      </c>
    </row>
    <row r="147" spans="1:5" s="5" customFormat="1">
      <c r="A147" s="1" t="s">
        <v>343</v>
      </c>
      <c r="B147" s="3" t="s">
        <v>344</v>
      </c>
      <c r="C147" s="1">
        <v>4.5138368217576101E-2</v>
      </c>
      <c r="D147" s="1">
        <v>-3.0151410469480799</v>
      </c>
      <c r="E147" s="1">
        <v>0.200254749606152</v>
      </c>
    </row>
    <row r="148" spans="1:5" s="5" customFormat="1">
      <c r="A148" s="1" t="s">
        <v>337</v>
      </c>
      <c r="B148" s="1" t="s">
        <v>338</v>
      </c>
      <c r="C148" s="1">
        <v>4.3373654252892302E-2</v>
      </c>
      <c r="D148" s="1">
        <v>-3.0979007823302398</v>
      </c>
      <c r="E148" s="1">
        <v>0.19566878856782299</v>
      </c>
    </row>
    <row r="149" spans="1:5">
      <c r="A149" s="1" t="s">
        <v>287</v>
      </c>
      <c r="B149" s="1" t="s">
        <v>288</v>
      </c>
      <c r="C149" s="1">
        <v>3.4985023263717101E-2</v>
      </c>
      <c r="D149" s="1">
        <v>-3.1854574508773301</v>
      </c>
      <c r="E149" s="1">
        <v>0.18177336201150099</v>
      </c>
    </row>
    <row r="150" spans="1:5">
      <c r="A150" s="1" t="s">
        <v>297</v>
      </c>
      <c r="B150" s="3" t="s">
        <v>298</v>
      </c>
      <c r="C150" s="1">
        <v>3.6079819315933501E-2</v>
      </c>
      <c r="D150" s="1">
        <v>-3.2179258635615602</v>
      </c>
      <c r="E150" s="1">
        <v>0.182362949850325</v>
      </c>
    </row>
    <row r="151" spans="1:5">
      <c r="A151" s="1" t="s">
        <v>307</v>
      </c>
      <c r="B151" s="3" t="s">
        <v>308</v>
      </c>
      <c r="C151" s="1">
        <v>3.8505111051452497E-2</v>
      </c>
      <c r="D151" s="1">
        <v>-3.23292683320263</v>
      </c>
      <c r="E151" s="1">
        <v>0.188453846048035</v>
      </c>
    </row>
    <row r="152" spans="1:5">
      <c r="A152" s="1" t="s">
        <v>263</v>
      </c>
      <c r="B152" s="1" t="s">
        <v>264</v>
      </c>
      <c r="C152" s="1">
        <v>3.10821842776699E-2</v>
      </c>
      <c r="D152" s="1">
        <v>-3.23379770933016</v>
      </c>
      <c r="E152" s="1">
        <v>0.17499192994076099</v>
      </c>
    </row>
    <row r="153" spans="1:5">
      <c r="A153" s="1" t="s">
        <v>275</v>
      </c>
      <c r="B153" s="3" t="s">
        <v>276</v>
      </c>
      <c r="C153" s="1">
        <v>3.2043403937411799E-2</v>
      </c>
      <c r="D153" s="1">
        <v>-3.2523410609466601</v>
      </c>
      <c r="E153" s="1">
        <v>0.175039818787359</v>
      </c>
    </row>
    <row r="154" spans="1:5">
      <c r="A154" s="1" t="s">
        <v>293</v>
      </c>
      <c r="B154" s="3" t="s">
        <v>294</v>
      </c>
      <c r="C154" s="1">
        <v>3.57643312062512E-2</v>
      </c>
      <c r="D154" s="1">
        <v>-3.2557100535329702</v>
      </c>
      <c r="E154" s="1">
        <v>0.182362949850325</v>
      </c>
    </row>
    <row r="155" spans="1:5">
      <c r="A155" s="1" t="s">
        <v>367</v>
      </c>
      <c r="B155" s="1" t="s">
        <v>368</v>
      </c>
      <c r="C155" s="1">
        <v>4.89034237024066E-2</v>
      </c>
      <c r="D155" s="1">
        <v>-3.2578932593561398</v>
      </c>
      <c r="E155" s="1">
        <v>0.20315955830660001</v>
      </c>
    </row>
    <row r="156" spans="1:5">
      <c r="A156" s="1" t="s">
        <v>241</v>
      </c>
      <c r="B156" s="1" t="s">
        <v>242</v>
      </c>
      <c r="C156" s="1">
        <v>2.62256693005712E-2</v>
      </c>
      <c r="D156" s="1">
        <v>-3.40961454878583</v>
      </c>
      <c r="E156" s="1">
        <v>0.16199394191045199</v>
      </c>
    </row>
    <row r="157" spans="1:5">
      <c r="A157" s="1" t="s">
        <v>347</v>
      </c>
      <c r="B157" s="1" t="s">
        <v>348</v>
      </c>
      <c r="C157" s="1">
        <v>4.6116339890431901E-2</v>
      </c>
      <c r="D157" s="1">
        <v>-3.4951295064740902</v>
      </c>
      <c r="E157" s="1">
        <v>0.20131531642358699</v>
      </c>
    </row>
    <row r="158" spans="1:5">
      <c r="A158" s="1" t="s">
        <v>285</v>
      </c>
      <c r="B158" s="3" t="s">
        <v>286</v>
      </c>
      <c r="C158" s="1">
        <v>3.4384060494165897E-2</v>
      </c>
      <c r="D158" s="1">
        <v>-3.5129703911028298</v>
      </c>
      <c r="E158" s="1">
        <v>0.18164737221589</v>
      </c>
    </row>
    <row r="159" spans="1:5">
      <c r="A159" s="1" t="s">
        <v>327</v>
      </c>
      <c r="B159" s="1" t="s">
        <v>328</v>
      </c>
      <c r="C159" s="1">
        <v>4.16098971588151E-2</v>
      </c>
      <c r="D159" s="1">
        <v>-3.5348124780231802</v>
      </c>
      <c r="E159" s="1">
        <v>0.190929985248735</v>
      </c>
    </row>
    <row r="160" spans="1:5">
      <c r="A160" s="1" t="s">
        <v>247</v>
      </c>
      <c r="B160" s="3" t="s">
        <v>248</v>
      </c>
      <c r="C160" s="1">
        <v>2.7397058625931201E-2</v>
      </c>
      <c r="D160" s="1">
        <v>-3.5762132235389101</v>
      </c>
      <c r="E160" s="1">
        <v>0.16541231636558501</v>
      </c>
    </row>
    <row r="161" spans="1:5">
      <c r="A161" s="1" t="s">
        <v>349</v>
      </c>
      <c r="B161" s="1" t="s">
        <v>350</v>
      </c>
      <c r="C161" s="1">
        <v>4.6545611255802297E-2</v>
      </c>
      <c r="D161" s="1">
        <v>-3.5841618689261701</v>
      </c>
      <c r="E161" s="1">
        <v>0.20131531642358699</v>
      </c>
    </row>
    <row r="162" spans="1:5">
      <c r="A162" s="1" t="s">
        <v>213</v>
      </c>
      <c r="B162" s="1" t="s">
        <v>214</v>
      </c>
      <c r="C162" s="1">
        <v>1.6039426708725699E-2</v>
      </c>
      <c r="D162" s="1">
        <v>-3.6967503137084199</v>
      </c>
      <c r="E162" s="1">
        <v>0.111031548681955</v>
      </c>
    </row>
    <row r="163" spans="1:5">
      <c r="A163" s="1" t="s">
        <v>277</v>
      </c>
      <c r="B163" s="3" t="s">
        <v>278</v>
      </c>
      <c r="C163" s="1">
        <v>3.2927291895892198E-2</v>
      </c>
      <c r="D163" s="1">
        <v>-3.7142932684374501</v>
      </c>
      <c r="E163" s="1">
        <v>0.178652806705415</v>
      </c>
    </row>
    <row r="164" spans="1:5">
      <c r="A164" s="1" t="s">
        <v>191</v>
      </c>
      <c r="B164" s="1" t="s">
        <v>192</v>
      </c>
      <c r="C164" s="1">
        <v>1.47432566836722E-2</v>
      </c>
      <c r="D164" s="1">
        <v>-3.7199451258048399</v>
      </c>
      <c r="E164" s="1">
        <v>0.111031548681955</v>
      </c>
    </row>
    <row r="165" spans="1:5">
      <c r="A165" s="1" t="s">
        <v>217</v>
      </c>
      <c r="B165" s="1" t="s">
        <v>218</v>
      </c>
      <c r="C165" s="1">
        <v>1.63693548957855E-2</v>
      </c>
      <c r="D165" s="1">
        <v>-3.8243527576640099</v>
      </c>
      <c r="E165" s="1">
        <v>0.111394847299286</v>
      </c>
    </row>
    <row r="166" spans="1:5">
      <c r="A166" s="1" t="s">
        <v>221</v>
      </c>
      <c r="B166" s="3" t="s">
        <v>222</v>
      </c>
      <c r="C166" s="1">
        <v>1.7447593341801199E-2</v>
      </c>
      <c r="D166" s="1">
        <v>-3.83280328694131</v>
      </c>
      <c r="E166" s="1">
        <v>0.11675347877888601</v>
      </c>
    </row>
    <row r="167" spans="1:5">
      <c r="A167" s="1" t="s">
        <v>207</v>
      </c>
      <c r="B167" s="1" t="s">
        <v>208</v>
      </c>
      <c r="C167" s="1">
        <v>1.5949862810235999E-2</v>
      </c>
      <c r="D167" s="1">
        <v>-3.9377564408989798</v>
      </c>
      <c r="E167" s="1">
        <v>0.111031548681955</v>
      </c>
    </row>
    <row r="168" spans="1:5">
      <c r="A168" s="1" t="s">
        <v>205</v>
      </c>
      <c r="B168" s="1" t="s">
        <v>206</v>
      </c>
      <c r="C168" s="1">
        <v>1.55362558361206E-2</v>
      </c>
      <c r="D168" s="1">
        <v>-3.9397527004128299</v>
      </c>
      <c r="E168" s="1">
        <v>0.111031548681955</v>
      </c>
    </row>
    <row r="169" spans="1:5">
      <c r="A169" s="1" t="s">
        <v>193</v>
      </c>
      <c r="B169" s="3" t="s">
        <v>194</v>
      </c>
      <c r="C169" s="1">
        <v>1.4772018199519101E-2</v>
      </c>
      <c r="D169" s="1">
        <v>-3.9465793078667999</v>
      </c>
      <c r="E169" s="1">
        <v>0.111031548681955</v>
      </c>
    </row>
    <row r="170" spans="1:5">
      <c r="A170" s="1" t="s">
        <v>135</v>
      </c>
      <c r="B170" s="1" t="s">
        <v>136</v>
      </c>
      <c r="C170" s="1">
        <v>8.7411764832078399E-3</v>
      </c>
      <c r="D170" s="1">
        <v>-4.0547363025968197</v>
      </c>
      <c r="E170" s="1">
        <v>8.9271824408712494E-2</v>
      </c>
    </row>
    <row r="171" spans="1:5">
      <c r="A171" s="1" t="s">
        <v>127</v>
      </c>
      <c r="B171" s="3" t="s">
        <v>128</v>
      </c>
      <c r="C171" s="1">
        <v>8.1634799194044497E-3</v>
      </c>
      <c r="D171" s="1">
        <v>-4.0707778906305601</v>
      </c>
      <c r="E171" s="1">
        <v>8.9271824408712494E-2</v>
      </c>
    </row>
    <row r="172" spans="1:5">
      <c r="A172" s="1" t="s">
        <v>121</v>
      </c>
      <c r="B172" s="3" t="s">
        <v>122</v>
      </c>
      <c r="C172" s="1">
        <v>7.4362389782792896E-3</v>
      </c>
      <c r="D172" s="1">
        <v>-4.1502904996079097</v>
      </c>
      <c r="E172" s="1">
        <v>8.5170852610375006E-2</v>
      </c>
    </row>
    <row r="173" spans="1:5">
      <c r="A173" s="1" t="s">
        <v>143</v>
      </c>
      <c r="B173" s="1" t="s">
        <v>144</v>
      </c>
      <c r="C173" s="1">
        <v>9.1772038321884797E-3</v>
      </c>
      <c r="D173" s="1">
        <v>-4.1715432423850896</v>
      </c>
      <c r="E173" s="1">
        <v>8.9271824408712494E-2</v>
      </c>
    </row>
    <row r="174" spans="1:5">
      <c r="A174" s="1" t="s">
        <v>153</v>
      </c>
      <c r="B174" s="1" t="s">
        <v>154</v>
      </c>
      <c r="C174" s="1">
        <v>9.9025716668139207E-3</v>
      </c>
      <c r="D174" s="1">
        <v>-4.2158452813726397</v>
      </c>
      <c r="E174" s="1">
        <v>9.2353239113007496E-2</v>
      </c>
    </row>
    <row r="175" spans="1:5">
      <c r="A175" s="1" t="s">
        <v>131</v>
      </c>
      <c r="B175" s="3" t="s">
        <v>132</v>
      </c>
      <c r="C175" s="1">
        <v>8.4632686829818008E-3</v>
      </c>
      <c r="D175" s="1">
        <v>-4.30203429563716</v>
      </c>
      <c r="E175" s="1">
        <v>8.9271824408712494E-2</v>
      </c>
    </row>
    <row r="176" spans="1:5">
      <c r="A176" s="1" t="s">
        <v>113</v>
      </c>
      <c r="B176" s="1" t="s">
        <v>114</v>
      </c>
      <c r="C176" s="1">
        <v>6.8440537177217303E-3</v>
      </c>
      <c r="D176" s="1">
        <v>-4.3795033299045203</v>
      </c>
      <c r="E176" s="1">
        <v>8.2704158257361299E-2</v>
      </c>
    </row>
    <row r="177" spans="1:5">
      <c r="A177" s="1" t="s">
        <v>97</v>
      </c>
      <c r="B177" s="1" t="s">
        <v>98</v>
      </c>
      <c r="C177" s="1">
        <v>5.7219174642087504E-3</v>
      </c>
      <c r="D177" s="1">
        <v>-4.39019456697633</v>
      </c>
      <c r="E177" s="1">
        <v>7.9218960754476403E-2</v>
      </c>
    </row>
    <row r="178" spans="1:5">
      <c r="A178" s="1" t="s">
        <v>109</v>
      </c>
      <c r="B178" s="3" t="s">
        <v>110</v>
      </c>
      <c r="C178" s="1">
        <v>6.6746236297744897E-3</v>
      </c>
      <c r="D178" s="1">
        <v>-4.5383554177616201</v>
      </c>
      <c r="E178" s="1">
        <v>8.2704158257361299E-2</v>
      </c>
    </row>
    <row r="179" spans="1:5">
      <c r="A179" s="1" t="s">
        <v>111</v>
      </c>
      <c r="B179" s="3" t="s">
        <v>112</v>
      </c>
      <c r="C179" s="1">
        <v>6.7649526084386001E-3</v>
      </c>
      <c r="D179" s="1">
        <v>-4.5548828741307696</v>
      </c>
      <c r="E179" s="1">
        <v>8.2704158257361299E-2</v>
      </c>
    </row>
    <row r="180" spans="1:5">
      <c r="A180" s="1" t="s">
        <v>107</v>
      </c>
      <c r="B180" s="1" t="s">
        <v>108</v>
      </c>
      <c r="C180" s="1">
        <v>6.6746236297744897E-3</v>
      </c>
      <c r="D180" s="1">
        <v>-4.59110346103735</v>
      </c>
      <c r="E180" s="1">
        <v>8.2704158257361299E-2</v>
      </c>
    </row>
    <row r="181" spans="1:5">
      <c r="A181" s="1" t="s">
        <v>167</v>
      </c>
      <c r="B181" s="1" t="s">
        <v>168</v>
      </c>
      <c r="C181" s="1">
        <v>1.10268419352591E-2</v>
      </c>
      <c r="D181" s="1">
        <v>-4.61913329815716</v>
      </c>
      <c r="E181" s="1">
        <v>9.5210258860355099E-2</v>
      </c>
    </row>
    <row r="182" spans="1:5">
      <c r="A182" s="1" t="s">
        <v>83</v>
      </c>
      <c r="B182" s="1" t="s">
        <v>84</v>
      </c>
      <c r="C182" s="1">
        <v>4.4776896149721296E-3</v>
      </c>
      <c r="D182" s="1">
        <v>-4.6779697901082704</v>
      </c>
      <c r="E182" s="1">
        <v>7.0886456604432005E-2</v>
      </c>
    </row>
    <row r="183" spans="1:5">
      <c r="A183" s="1" t="s">
        <v>231</v>
      </c>
      <c r="B183" s="3" t="s">
        <v>232</v>
      </c>
      <c r="C183" s="1">
        <v>2.2321548855883399E-2</v>
      </c>
      <c r="D183" s="1">
        <v>-4.7038363490504702</v>
      </c>
      <c r="E183" s="1">
        <v>0.14339362985019499</v>
      </c>
    </row>
    <row r="184" spans="1:5">
      <c r="A184" s="1" t="s">
        <v>55</v>
      </c>
      <c r="B184" s="1" t="s">
        <v>56</v>
      </c>
      <c r="C184" s="1">
        <v>2.7608231319309301E-3</v>
      </c>
      <c r="D184" s="1">
        <v>-4.8864353982502404</v>
      </c>
      <c r="E184" s="1">
        <v>6.3341170712586894E-2</v>
      </c>
    </row>
    <row r="185" spans="1:5">
      <c r="A185" s="1" t="s">
        <v>65</v>
      </c>
      <c r="B185" s="1" t="s">
        <v>66</v>
      </c>
      <c r="C185" s="1">
        <v>3.3903299631281602E-3</v>
      </c>
      <c r="D185" s="1">
        <v>-4.9238848028508801</v>
      </c>
      <c r="E185" s="1">
        <v>6.8060874009797795E-2</v>
      </c>
    </row>
    <row r="186" spans="1:5">
      <c r="A186" s="1" t="s">
        <v>77</v>
      </c>
      <c r="B186" s="3" t="s">
        <v>78</v>
      </c>
      <c r="C186" s="1">
        <v>4.05441887640312E-3</v>
      </c>
      <c r="D186" s="1">
        <v>-5.1140085835916302</v>
      </c>
      <c r="E186" s="1">
        <v>6.9900456714071899E-2</v>
      </c>
    </row>
    <row r="187" spans="1:5">
      <c r="A187" s="1" t="s">
        <v>35</v>
      </c>
      <c r="B187" s="1" t="s">
        <v>36</v>
      </c>
      <c r="C187" s="1">
        <v>1.54269309654801E-3</v>
      </c>
      <c r="D187" s="1">
        <v>-5.2852353375864096</v>
      </c>
      <c r="E187" s="1">
        <v>5.1124336051148703E-2</v>
      </c>
    </row>
    <row r="188" spans="1:5">
      <c r="A188" s="1" t="s">
        <v>29</v>
      </c>
      <c r="B188" s="3" t="s">
        <v>30</v>
      </c>
      <c r="C188" s="1">
        <v>1.31569157511397E-3</v>
      </c>
      <c r="D188" s="1">
        <v>-5.3627777029877599</v>
      </c>
      <c r="E188" s="1">
        <v>5.1124336051148703E-2</v>
      </c>
    </row>
    <row r="189" spans="1:5">
      <c r="A189" s="1" t="s">
        <v>59</v>
      </c>
      <c r="B189" s="1" t="s">
        <v>60</v>
      </c>
      <c r="C189" s="1">
        <v>3.05801089256006E-3</v>
      </c>
      <c r="D189" s="1">
        <v>-5.4418024651453303</v>
      </c>
      <c r="E189" s="1">
        <v>6.6367101262857497E-2</v>
      </c>
    </row>
    <row r="190" spans="1:5">
      <c r="A190" s="1" t="s">
        <v>37</v>
      </c>
      <c r="B190" s="3" t="s">
        <v>38</v>
      </c>
      <c r="C190" s="1">
        <v>1.5551841705082E-3</v>
      </c>
      <c r="D190" s="1">
        <v>-5.6357789366109303</v>
      </c>
      <c r="E190" s="1">
        <v>5.1124336051148703E-2</v>
      </c>
    </row>
    <row r="191" spans="1:5">
      <c r="A191" s="3" t="s">
        <v>187</v>
      </c>
      <c r="B191" s="3" t="s">
        <v>188</v>
      </c>
      <c r="C191" s="3">
        <v>5.2620638603455899E-3</v>
      </c>
      <c r="D191" s="3">
        <v>-5.9676762612129401</v>
      </c>
      <c r="E191" s="3">
        <v>7.4219570516706496E-2</v>
      </c>
    </row>
    <row r="192" spans="1:5">
      <c r="A192" s="3" t="s">
        <v>381</v>
      </c>
      <c r="B192" s="3" t="s">
        <v>377</v>
      </c>
      <c r="C192" s="3">
        <v>8.3670553792838205E-4</v>
      </c>
      <c r="D192" s="3">
        <v>-6.0324246803044996</v>
      </c>
      <c r="E192" s="3">
        <v>4.6560034145276201E-2</v>
      </c>
    </row>
    <row r="193" spans="1:5">
      <c r="A193" s="3" t="s">
        <v>380</v>
      </c>
      <c r="B193" s="3" t="s">
        <v>376</v>
      </c>
      <c r="C193" s="3">
        <v>4.2654076948811003E-3</v>
      </c>
      <c r="D193" s="3">
        <v>-6.0904915906838104</v>
      </c>
      <c r="E193" s="3">
        <v>6.9900456714071899E-2</v>
      </c>
    </row>
    <row r="194" spans="1:5">
      <c r="A194" s="3" t="s">
        <v>379</v>
      </c>
      <c r="B194" s="3" t="s">
        <v>375</v>
      </c>
      <c r="C194" s="3">
        <v>9.96244169972635E-4</v>
      </c>
      <c r="D194" s="3">
        <v>-6.3492380525502696</v>
      </c>
      <c r="E194" s="3">
        <v>4.6560034145276201E-2</v>
      </c>
    </row>
    <row r="195" spans="1:5">
      <c r="A195" s="3" t="s">
        <v>378</v>
      </c>
      <c r="B195" s="3" t="s">
        <v>374</v>
      </c>
      <c r="C195" s="3">
        <v>2.9323403548751897E-4</v>
      </c>
      <c r="D195" s="3">
        <v>-6.48865395103791</v>
      </c>
      <c r="E195" s="3">
        <v>4.36137301427564E-2</v>
      </c>
    </row>
  </sheetData>
  <sortState ref="A2:Q195">
    <sortCondition descending="1" ref="D1"/>
  </sortState>
  <phoneticPr fontId="1" type="noConversion"/>
  <conditionalFormatting sqref="B1:B195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2-15T15:10:59Z</dcterms:created>
  <dcterms:modified xsi:type="dcterms:W3CDTF">2020-02-18T14:24:40Z</dcterms:modified>
</cp:coreProperties>
</file>